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lal.sheikh/Desktop/EC-paper/v12_final/source data/"/>
    </mc:Choice>
  </mc:AlternateContent>
  <xr:revisionPtr revIDLastSave="0" documentId="13_ncr:1_{42D364BD-5B55-A843-9DED-80021F65210C}" xr6:coauthVersionLast="47" xr6:coauthVersionMax="47" xr10:uidLastSave="{00000000-0000-0000-0000-000000000000}"/>
  <bookViews>
    <workbookView xWindow="0" yWindow="460" windowWidth="35840" windowHeight="21940" xr2:uid="{F27FD0E0-CC61-3C4B-B6E0-CC904F801DF3}"/>
  </bookViews>
  <sheets>
    <sheet name="Fig 3b" sheetId="1" r:id="rId1"/>
    <sheet name="Fig 3c" sheetId="2" r:id="rId2"/>
    <sheet name="Fig 3d" sheetId="3" r:id="rId3"/>
    <sheet name="Fig 3e" sheetId="4" r:id="rId4"/>
    <sheet name="Fig 3g" sheetId="5" r:id="rId5"/>
    <sheet name="Fig 3i" sheetId="6" r:id="rId6"/>
    <sheet name="Fig 3j" sheetId="7" r:id="rId7"/>
    <sheet name="Fig 3l" sheetId="8" r:id="rId8"/>
    <sheet name="Fig 3m" sheetId="9" r:id="rId9"/>
    <sheet name="Fig 3n" sheetId="10" r:id="rId10"/>
    <sheet name="Fig 3o" sheetId="11" r:id="rId11"/>
    <sheet name="Fig 3q" sheetId="12" r:id="rId12"/>
    <sheet name="Fig 3r" sheetId="13" r:id="rId13"/>
    <sheet name="Fig 3s" sheetId="14" r:id="rId14"/>
    <sheet name="Fig 3t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4" i="8" l="1"/>
  <c r="E83" i="8"/>
  <c r="E82" i="8"/>
  <c r="E81" i="8"/>
  <c r="E80" i="8"/>
  <c r="E79" i="8"/>
  <c r="E78" i="8"/>
  <c r="E77" i="8"/>
  <c r="E76" i="8"/>
  <c r="E75" i="8"/>
  <c r="E74" i="8"/>
  <c r="E73" i="8"/>
  <c r="E72" i="8"/>
  <c r="E71" i="8"/>
  <c r="E70" i="8"/>
  <c r="E69" i="8"/>
  <c r="E68" i="8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E2" i="8"/>
  <c r="C4" i="1"/>
  <c r="B4" i="1"/>
  <c r="D45" i="11"/>
  <c r="C45" i="11"/>
  <c r="D33" i="11"/>
  <c r="C33" i="11"/>
  <c r="D21" i="11"/>
  <c r="C21" i="11"/>
</calcChain>
</file>

<file path=xl/sharedStrings.xml><?xml version="1.0" encoding="utf-8"?>
<sst xmlns="http://schemas.openxmlformats.org/spreadsheetml/2006/main" count="883" uniqueCount="659">
  <si>
    <t>Texas Red</t>
  </si>
  <si>
    <t>Fluorescein</t>
  </si>
  <si>
    <t>Florescein</t>
  </si>
  <si>
    <t>Area</t>
  </si>
  <si>
    <t>IntDen</t>
  </si>
  <si>
    <t>Serum RFU</t>
  </si>
  <si>
    <t>Ctrl37</t>
  </si>
  <si>
    <t>Ctrl38</t>
  </si>
  <si>
    <t>Ctrl41</t>
  </si>
  <si>
    <t>Ctrl39</t>
  </si>
  <si>
    <t>Ctrl40</t>
  </si>
  <si>
    <t>Ob37</t>
  </si>
  <si>
    <t>Ob39</t>
  </si>
  <si>
    <t>Ob41</t>
  </si>
  <si>
    <t>Ob40</t>
  </si>
  <si>
    <t>Obese</t>
  </si>
  <si>
    <t>Dlk1 : CD31</t>
  </si>
  <si>
    <t>control</t>
  </si>
  <si>
    <t>animal #</t>
  </si>
  <si>
    <t>slide #</t>
  </si>
  <si>
    <t>Icorr</t>
  </si>
  <si>
    <t>replicate #</t>
  </si>
  <si>
    <t>MEAN</t>
  </si>
  <si>
    <t>Ob38</t>
  </si>
  <si>
    <t>Experiment 1</t>
  </si>
  <si>
    <t>Experiment 2</t>
  </si>
  <si>
    <t>Animal</t>
  </si>
  <si>
    <t>section</t>
  </si>
  <si>
    <r>
      <t xml:space="preserve">Heatmap showing obesity-associated gene expression changes in KLF-family transcription factors across </t>
    </r>
    <r>
      <rPr>
        <b/>
        <sz val="11"/>
        <color rgb="FF000000"/>
        <rFont val="Arial"/>
        <family val="2"/>
      </rPr>
      <t>EC clusters in the heart</t>
    </r>
    <r>
      <rPr>
        <sz val="11"/>
        <color rgb="FF000000"/>
        <rFont val="Arial"/>
        <family val="2"/>
      </rPr>
      <t xml:space="preserve">. </t>
    </r>
  </si>
  <si>
    <t>EC-ang_logFC</t>
  </si>
  <si>
    <t>EC-AP1_logFC</t>
  </si>
  <si>
    <t>EC-art_logFC</t>
  </si>
  <si>
    <t>EC-arteriole_logFC</t>
  </si>
  <si>
    <t>EC-cap1_logFC</t>
  </si>
  <si>
    <t>EC-cap2_logFC</t>
  </si>
  <si>
    <t>EC-Hb_logFC</t>
  </si>
  <si>
    <t>EC-IFN_logFC</t>
  </si>
  <si>
    <t>EC-lymph_logFC</t>
  </si>
  <si>
    <t>EC-ven_logFC</t>
  </si>
  <si>
    <t>Prolif_logFC</t>
  </si>
  <si>
    <t>Klf2</t>
  </si>
  <si>
    <t>Klf4</t>
  </si>
  <si>
    <t>Klf9</t>
  </si>
  <si>
    <t>Klf6</t>
  </si>
  <si>
    <t>Klf3</t>
  </si>
  <si>
    <t>Klf7</t>
  </si>
  <si>
    <t>Klf16</t>
  </si>
  <si>
    <t>NA</t>
  </si>
  <si>
    <t>Klf12</t>
  </si>
  <si>
    <t>Klf13</t>
  </si>
  <si>
    <t>Klf10</t>
  </si>
  <si>
    <r>
      <t xml:space="preserve">Heatmap depicting changes in the expression of histocompatibility-2 (H2) genes in obesity in </t>
    </r>
    <r>
      <rPr>
        <b/>
        <sz val="11"/>
        <color rgb="FF000000"/>
        <rFont val="Arial"/>
        <family val="2"/>
      </rPr>
      <t>lung ECs</t>
    </r>
    <r>
      <rPr>
        <sz val="11"/>
        <color rgb="FF000000"/>
        <rFont val="Arial"/>
        <family val="2"/>
      </rPr>
      <t>.</t>
    </r>
  </si>
  <si>
    <t>EC-pneumocyte_logFC</t>
  </si>
  <si>
    <t>EC-Aqp5a_logFC</t>
  </si>
  <si>
    <t>EC-Aqp5b_logFC</t>
  </si>
  <si>
    <t>EC-platelet_logFC</t>
  </si>
  <si>
    <t>aEC_logFC</t>
  </si>
  <si>
    <t>pulmEC_a_logFC</t>
  </si>
  <si>
    <t>pulmEC_b_logFC</t>
  </si>
  <si>
    <t>H2-Q10</t>
  </si>
  <si>
    <t>H2-DMa</t>
  </si>
  <si>
    <t>H2-DMb1</t>
  </si>
  <si>
    <t>H2-D1</t>
  </si>
  <si>
    <t>H2-T23</t>
  </si>
  <si>
    <t>H2-K1</t>
  </si>
  <si>
    <t>H2-Q4</t>
  </si>
  <si>
    <t>H2-M3</t>
  </si>
  <si>
    <t>H2-Ke6</t>
  </si>
  <si>
    <t>H2-T22</t>
  </si>
  <si>
    <t>H2-Q7</t>
  </si>
  <si>
    <t>H2-Q6</t>
  </si>
  <si>
    <t>H2-Eb1</t>
  </si>
  <si>
    <t>H2-Aa</t>
  </si>
  <si>
    <t>H2-Ab1</t>
  </si>
  <si>
    <r>
      <t xml:space="preserve">Obesity-associated changes in the expression of AP1 transcription factor subunits in </t>
    </r>
    <r>
      <rPr>
        <b/>
        <sz val="12"/>
        <color rgb="FF000000"/>
        <rFont val="Arial"/>
        <family val="2"/>
      </rPr>
      <t>kidney ECs</t>
    </r>
    <r>
      <rPr>
        <sz val="12"/>
        <color rgb="FF000000"/>
        <rFont val="Arial"/>
        <family val="2"/>
      </rPr>
      <t xml:space="preserve">. </t>
    </r>
  </si>
  <si>
    <t>EC-Aqp1-arteriole_logFC</t>
  </si>
  <si>
    <t>EC-cap3_logFC</t>
  </si>
  <si>
    <t>gEC_logFC</t>
  </si>
  <si>
    <t>mEC1_logFC</t>
  </si>
  <si>
    <t>mEC2_logFC</t>
  </si>
  <si>
    <t>EC-venule_logFC</t>
  </si>
  <si>
    <t>Junb</t>
  </si>
  <si>
    <t>Jund</t>
  </si>
  <si>
    <t>Jun</t>
  </si>
  <si>
    <t>Fos</t>
  </si>
  <si>
    <t>Fosb</t>
  </si>
  <si>
    <t>Egr1</t>
  </si>
  <si>
    <r>
      <t xml:space="preserve">Obesity-associated changes in the expression of AP1 transcription factor subunits in </t>
    </r>
    <r>
      <rPr>
        <b/>
        <sz val="11"/>
        <color rgb="FF000000"/>
        <rFont val="Arial"/>
        <family val="2"/>
      </rPr>
      <t>brain ECs</t>
    </r>
    <r>
      <rPr>
        <sz val="11"/>
        <color rgb="FF000000"/>
        <rFont val="Arial"/>
        <family val="2"/>
      </rPr>
      <t xml:space="preserve">. </t>
    </r>
  </si>
  <si>
    <t>EC-cap_logFC</t>
  </si>
  <si>
    <t>EC-capA_logFC</t>
  </si>
  <si>
    <t>EC-fenestr_logFC</t>
  </si>
  <si>
    <t>chow</t>
  </si>
  <si>
    <t>Western</t>
  </si>
  <si>
    <t>EC-ang</t>
  </si>
  <si>
    <t>EC-AP1</t>
  </si>
  <si>
    <t>EC-art</t>
  </si>
  <si>
    <t>EC-cap1</t>
  </si>
  <si>
    <t>EC-cap2</t>
  </si>
  <si>
    <t>EC-Hb</t>
  </si>
  <si>
    <t>EC-IFN</t>
  </si>
  <si>
    <t>EC-lymph</t>
  </si>
  <si>
    <t>EC-ven</t>
  </si>
  <si>
    <t>aEC</t>
  </si>
  <si>
    <t>EC-Aqp5a</t>
  </si>
  <si>
    <t>EC-Aqp5b</t>
  </si>
  <si>
    <t>EC-platelet</t>
  </si>
  <si>
    <t>EC-pneumocyte</t>
  </si>
  <si>
    <t>EC-pulm2a</t>
  </si>
  <si>
    <t>EC-pulm2b</t>
  </si>
  <si>
    <t>Term</t>
  </si>
  <si>
    <t>Overlap</t>
  </si>
  <si>
    <t>P-value</t>
  </si>
  <si>
    <t>Adjusted P-value</t>
  </si>
  <si>
    <t>Old Adjusted P-value</t>
  </si>
  <si>
    <t>Odds Ratio</t>
  </si>
  <si>
    <t>Combined Score</t>
  </si>
  <si>
    <t>Genes</t>
  </si>
  <si>
    <t>BDNF signaling pathway</t>
  </si>
  <si>
    <t>HSPA8;ZFP36;BTG2;WDR1;GCH1;P4HA2;DUSP1;FOSB;FOS;JUNB;RHOB;HSPA1A</t>
  </si>
  <si>
    <t>T cell receptor regulation of apoptosis</t>
  </si>
  <si>
    <t>HSPA8;FKBP2;JUND;DUSP1;TSC22D3;FOS;DYNLL1;NFKBIA;CCND2;FOSB;JUNB;MCL1;HSPA1A</t>
  </si>
  <si>
    <t>ATF2 transcription factor network</t>
  </si>
  <si>
    <t>JUND;DUSP1;HES1;FOS;JUNB</t>
  </si>
  <si>
    <t>AP-1 transcription factor network</t>
  </si>
  <si>
    <t>JUND;DUSP1;FOSB;FOS;JUNB</t>
  </si>
  <si>
    <t>TGF-beta signaling pathway</t>
  </si>
  <si>
    <t>YWHAE;JUND;UBE2I;WWP1;FOSB;FOS;JUNB</t>
  </si>
  <si>
    <t>Wnt interactions in lipid metabolism and immune response</t>
  </si>
  <si>
    <t>UBE2I;DUSP1;HES1;FOS</t>
  </si>
  <si>
    <t>MAPK signaling pathway</t>
  </si>
  <si>
    <t>HSPA8;JUND;DUSP3;DUSP1;MKNK2;FOS;FGFR3;HSPA1A</t>
  </si>
  <si>
    <t>ERBB1 downstream pathway</t>
  </si>
  <si>
    <t>YWHAE;ZFP36;DUSP1;ARPC5;FOS</t>
  </si>
  <si>
    <t>FOSB gene expression and drug abuse</t>
  </si>
  <si>
    <t>JUND;FOSB</t>
  </si>
  <si>
    <t>Circadian rhythm</t>
  </si>
  <si>
    <t>DBP;PER3;BHLHE40;FBXL3</t>
  </si>
  <si>
    <t>Interleukin-1 signaling pathway</t>
  </si>
  <si>
    <t>NFKBIA;ZFP36;UBE2I;DUSP1;FOS</t>
  </si>
  <si>
    <t>Signaling events mediated by HDAC class I</t>
  </si>
  <si>
    <t>RANBP2;NFKBIA;UBE2I;CHD4</t>
  </si>
  <si>
    <t>Insulin signaling pathway</t>
  </si>
  <si>
    <t>CYTH3;GSK3A;MKNK2;TRIP10;EXOC6;FOS;RHOB</t>
  </si>
  <si>
    <t>Antigen processing and presentation</t>
  </si>
  <si>
    <t>HSPA8;PSMB5;CANX;HSPA1A</t>
  </si>
  <si>
    <t>Signaling events mediated by HDAC class II</t>
  </si>
  <si>
    <t>YWHAE;RANBP2;UBE2I</t>
  </si>
  <si>
    <t>mRNA stability regulation by proteins that bind AU-rich elements</t>
  </si>
  <si>
    <t>HSPA8;ZFP36;PSMB5;HSPA1A</t>
  </si>
  <si>
    <t>Neural crest differentiation</t>
  </si>
  <si>
    <t>CTBP2;HES1;FGFR3;RHOB</t>
  </si>
  <si>
    <t>Gastrin pathway</t>
  </si>
  <si>
    <t>HES1;FOS;KLF4</t>
  </si>
  <si>
    <t>SRF and microRNAs in smooth muscle differentiation and proliferation</t>
  </si>
  <si>
    <t>CCND2;KLF4</t>
  </si>
  <si>
    <t>Disease</t>
  </si>
  <si>
    <t>RANBP2;GSK3A;PSMB5;CUX1;CANX;EXOC6;TAF5;KLF4;FGFR3;HSPA1A</t>
  </si>
  <si>
    <t>RANKL signaling pathway</t>
  </si>
  <si>
    <t>NFKBIA;VCAM1;FOS</t>
  </si>
  <si>
    <t>B cell survival pathway</t>
  </si>
  <si>
    <t>JUND;FOS</t>
  </si>
  <si>
    <t>CD40L signaling pathway</t>
  </si>
  <si>
    <t>NFKBIA;DUSP1</t>
  </si>
  <si>
    <t>Cell-extracellular matrix interactions</t>
  </si>
  <si>
    <t>PARVB;LIMS2</t>
  </si>
  <si>
    <t>Mechanism of gene regulation by peroxisome proliferators via PPAR-alpha</t>
  </si>
  <si>
    <t>NFKBIA;DUSP1;HSPA1A</t>
  </si>
  <si>
    <t>Interleukin-1 regulation of extracellular matrix</t>
  </si>
  <si>
    <t>NFKBIA;ZFP36;FOS;RHOB</t>
  </si>
  <si>
    <t>SUMOylation by RanBP2 regulates transcriptional repression</t>
  </si>
  <si>
    <t>RANBP2;UBE2I</t>
  </si>
  <si>
    <t>Cadmium-induced DNA biosynthesis and proliferation in macrophages</t>
  </si>
  <si>
    <t>NFKBIA;FOS</t>
  </si>
  <si>
    <t>Bone remodeling</t>
  </si>
  <si>
    <t>TNFR2 signaling pathway</t>
  </si>
  <si>
    <t>ER-associated degradation (ERAD) pathway</t>
  </si>
  <si>
    <t>UBE2I;CANX</t>
  </si>
  <si>
    <t>PDGFB signaling pathway</t>
  </si>
  <si>
    <t>YWHAE;JUND;ARPC5;FOS</t>
  </si>
  <si>
    <t>Beta-1 integrin cell surface interactions</t>
  </si>
  <si>
    <t>LAMA5;VCAM1;ITGA1</t>
  </si>
  <si>
    <t>Destabilization of mRNA by AUF1 (hnRNP D0)</t>
  </si>
  <si>
    <t>HSPA8;PSMB5;HSPA1A</t>
  </si>
  <si>
    <t>Endochondral ossification</t>
  </si>
  <si>
    <t>ADAMTS1;FGFR3;PTHLH</t>
  </si>
  <si>
    <t>HIF-1 transcriptional activity in hypoxia</t>
  </si>
  <si>
    <t>BHLHE40;FOS;MCL1</t>
  </si>
  <si>
    <t>Estrogen receptor signaling pathway</t>
  </si>
  <si>
    <t>GPER1;FOS</t>
  </si>
  <si>
    <t>Hypertrophy pathway</t>
  </si>
  <si>
    <t>JUND;WDR1</t>
  </si>
  <si>
    <t>Interleukin-6 signaling pathway</t>
  </si>
  <si>
    <t>FOS;JUNB;MCL1</t>
  </si>
  <si>
    <t>Modulation of interferon signaling by chaperones</t>
  </si>
  <si>
    <t>NFKBIA;HSPA1A</t>
  </si>
  <si>
    <t>Focal adhesion</t>
  </si>
  <si>
    <t>LAMA5;CCND2;ITGA1;PARVB;RHOB</t>
  </si>
  <si>
    <t>SREBP signaling</t>
  </si>
  <si>
    <t>SAR1A;SCAP</t>
  </si>
  <si>
    <t>Apoptosis modulation and signaling</t>
  </si>
  <si>
    <t>NFKBIA;FOS;MCL1</t>
  </si>
  <si>
    <t>Nuclear beta-catenin signaling and target gene transcription regulation</t>
  </si>
  <si>
    <t>YWHAE;CCND2;KLF4</t>
  </si>
  <si>
    <t>MAP kinase signaling pathway</t>
  </si>
  <si>
    <t>NFKBIA;MKNK2;FOS</t>
  </si>
  <si>
    <t>Insulin regulation of blood glucose</t>
  </si>
  <si>
    <t>YWHAE;TRIP10</t>
  </si>
  <si>
    <t>Oxidative stress</t>
  </si>
  <si>
    <t>FOS;JUNB</t>
  </si>
  <si>
    <t>Toll receptor cascades</t>
  </si>
  <si>
    <t>NFKBIA;UBE2I;DUSP3;FOS</t>
  </si>
  <si>
    <t>C-Myb transcription factor network</t>
  </si>
  <si>
    <t>HSPA8;UBE2I;HES1</t>
  </si>
  <si>
    <t>Integrin cell surface interactions</t>
  </si>
  <si>
    <t>T cell receptor calcium pathway</t>
  </si>
  <si>
    <t>Protein processing in the endoplasmic reticulum</t>
  </si>
  <si>
    <t>HSPA8;SAR1A;CANX;HSPA1A</t>
  </si>
  <si>
    <t>Androgen receptor signaling, proteolysis, and transcription regulation</t>
  </si>
  <si>
    <t>UBE2I;FOS;RHOB</t>
  </si>
  <si>
    <t>Nuclear events mediated by MAP kinases</t>
  </si>
  <si>
    <t>DUSP3;FOS</t>
  </si>
  <si>
    <t>Alpha-V beta-3 integrin/OPN pathway</t>
  </si>
  <si>
    <t>NF-kappaB activation by non-typeable Hemophilus influenzae</t>
  </si>
  <si>
    <t>EGF receptor transactivation by GPCRs in cardiac hypertrophy</t>
  </si>
  <si>
    <t>TSH regulation of gene expression</t>
  </si>
  <si>
    <t>ADAMTS1;HES1;FOS</t>
  </si>
  <si>
    <t>Downstream signaling events Of B cell receptor (BCR)</t>
  </si>
  <si>
    <t>NFKBIA;GSK3A;PSMB5</t>
  </si>
  <si>
    <t>PIK3C1/AKT pathway</t>
  </si>
  <si>
    <t>YWHAE;GSK3A</t>
  </si>
  <si>
    <t>FRA pathway</t>
  </si>
  <si>
    <t>JUND;JUNB</t>
  </si>
  <si>
    <t>BMAL1-CLOCK/NPAS2 activates circadian expression</t>
  </si>
  <si>
    <t>DBP;BHLHE40</t>
  </si>
  <si>
    <t>Signal transduction through IL-1R</t>
  </si>
  <si>
    <t>Signaling of hepatocyte growth factor receptor</t>
  </si>
  <si>
    <t>ITGA1;FOS</t>
  </si>
  <si>
    <t>FOXM1 transcription factor network</t>
  </si>
  <si>
    <t>GSK3A;FOS</t>
  </si>
  <si>
    <t>Endocytosis</t>
  </si>
  <si>
    <t>HSPA8;WWP1;FGFR3;HSPA1A</t>
  </si>
  <si>
    <t>Interactions of HIV Vpr protein with host cellular proteins</t>
  </si>
  <si>
    <t>RANBP2;HSPA1A</t>
  </si>
  <si>
    <t>Signaling by FGFR mutants</t>
  </si>
  <si>
    <t>CUX1;FGFR3</t>
  </si>
  <si>
    <t>Integrin-linked kinase signaling</t>
  </si>
  <si>
    <t>Alpha-6 beta-1 and alpha-6 beta-4 integrin signaling</t>
  </si>
  <si>
    <t>YWHAE;LAMA5</t>
  </si>
  <si>
    <t>Agrin in postsynaptic differentiation</t>
  </si>
  <si>
    <t>LAMA5;ITGA1</t>
  </si>
  <si>
    <t>Regulation of NFAT transcription factors</t>
  </si>
  <si>
    <t>Delta Np63 pathway</t>
  </si>
  <si>
    <t>WWP1;HES1</t>
  </si>
  <si>
    <t>Pathways in cancer</t>
  </si>
  <si>
    <t>NFKBIA;LAMA5;CTBP2;FOS;FGFR3</t>
  </si>
  <si>
    <t>p75 neurotrophin receptor-mediated signaling</t>
  </si>
  <si>
    <t>NFKBIA;YWHAE;RHOB</t>
  </si>
  <si>
    <t>Cycling of Ran in nucleocytoplasmic transport</t>
  </si>
  <si>
    <t>RANBP2</t>
  </si>
  <si>
    <t>Cytochrome P450 metabolism of eicosanoids</t>
  </si>
  <si>
    <t>PTGIS</t>
  </si>
  <si>
    <t>Signaling by NGF</t>
  </si>
  <si>
    <t>NFKBIA;YWHAE;GSK3A;DUSP3</t>
  </si>
  <si>
    <t>Arf6 integrin-mediated signaling pathway</t>
  </si>
  <si>
    <t>ITGA1;EXOC6</t>
  </si>
  <si>
    <t>Interleukin-5 signaling pathway</t>
  </si>
  <si>
    <t>Interleukin-2 signaling pathway</t>
  </si>
  <si>
    <t>ZFP36;RGS3;CCND2;JUND;DUSP3;DUSP1;TSC22D3;BHLHE40;FOS</t>
  </si>
  <si>
    <t>Cell cycle</t>
  </si>
  <si>
    <t>YWHAE;RANBP2;CCND2;UBE2I;PSMB5;DYNLL1</t>
  </si>
  <si>
    <t>Signaling by FGFR in disease</t>
  </si>
  <si>
    <t>GSK3A;CUX1;FGFR3</t>
  </si>
  <si>
    <t>Immune system</t>
  </si>
  <si>
    <t>NFKBIA;RANBP2;GSK3A;VCAM1;DUSP3;PSMB5;CANX;WWP1;FOS;DYNLL1</t>
  </si>
  <si>
    <t>Interleukin-2 receptor beta chain in T cell activation</t>
  </si>
  <si>
    <t>CCND2;FOS</t>
  </si>
  <si>
    <t>PI3K pathway</t>
  </si>
  <si>
    <t>CYTH3;GSK3A</t>
  </si>
  <si>
    <t>Basic mechanisms of SUMOylation</t>
  </si>
  <si>
    <t>UBE2I</t>
  </si>
  <si>
    <t>NADE-dependent death signaling</t>
  </si>
  <si>
    <t>YWHAE</t>
  </si>
  <si>
    <t>NF-kappaB activation</t>
  </si>
  <si>
    <t>NFKBIA</t>
  </si>
  <si>
    <t>Kit receptor signaling pathway</t>
  </si>
  <si>
    <t>Calcineurin-dependent NFAT signaling role in lymphocytes</t>
  </si>
  <si>
    <t>YWHAE;FKBP8</t>
  </si>
  <si>
    <t>Diabetes pathways</t>
  </si>
  <si>
    <t>3/137</t>
  </si>
  <si>
    <t>GSK3A;EXOC6;KLF4</t>
  </si>
  <si>
    <t>Adaptive immune system</t>
  </si>
  <si>
    <t>NFKBIA;GSK3A;VCAM1;PSMB5;CANX;WWP1;DYNLL1</t>
  </si>
  <si>
    <t>p53 signaling pathway</t>
  </si>
  <si>
    <t>BTG2;DUSP1;MCL1</t>
  </si>
  <si>
    <t>Keratinocyte differentiation</t>
  </si>
  <si>
    <t>PI3K cascade</t>
  </si>
  <si>
    <t>GSK3A;FGFR3</t>
  </si>
  <si>
    <t>Apoptosis</t>
  </si>
  <si>
    <t>NFKBIA;PSMB5;DYNLL1;MCL1</t>
  </si>
  <si>
    <t>EGF/EGFR signaling pathway</t>
  </si>
  <si>
    <t>JUND;FOSB;FOS</t>
  </si>
  <si>
    <t>Influenza infection</t>
  </si>
  <si>
    <t>RANBP2;CANX;HSPA1A</t>
  </si>
  <si>
    <t>Phase I of biological oxidations: non-cytochrome P450 enzymes</t>
  </si>
  <si>
    <t>ESD</t>
  </si>
  <si>
    <t>Activation of PKC through G-protein coupled receptors</t>
  </si>
  <si>
    <t>FGFR3b ligand binding and activation</t>
  </si>
  <si>
    <t>FGFR3</t>
  </si>
  <si>
    <t>Fas signaling pathway in cardiomyocytes</t>
  </si>
  <si>
    <t>GSK3A</t>
  </si>
  <si>
    <t>Gene expression regulation in late stage pancreatic bud precursor cells</t>
  </si>
  <si>
    <t>HES1</t>
  </si>
  <si>
    <t>RAGE pathway</t>
  </si>
  <si>
    <t>VCAM1;SCAP</t>
  </si>
  <si>
    <t>FGF signaling pathway</t>
  </si>
  <si>
    <t>FOS;FGFR3</t>
  </si>
  <si>
    <t>Shigellosis</t>
  </si>
  <si>
    <t>NFKBIA;ARPC5</t>
  </si>
  <si>
    <t>SREBP control of lipid biosynthesis</t>
  </si>
  <si>
    <t>SCAP</t>
  </si>
  <si>
    <t>CHL1 interactions</t>
  </si>
  <si>
    <t>ITGA1</t>
  </si>
  <si>
    <t>Cytoskeletal remodeling regulation and cell spreading by IPP complex components</t>
  </si>
  <si>
    <t>PARVB</t>
  </si>
  <si>
    <t>TSP1-induced apoptosis in microvascular endothelial cell</t>
  </si>
  <si>
    <t>FOS</t>
  </si>
  <si>
    <t>Downregulation of ERBB4 signaling</t>
  </si>
  <si>
    <t>WWP1</t>
  </si>
  <si>
    <t>Transport of nucleotide sugars</t>
  </si>
  <si>
    <t>SLC35B2</t>
  </si>
  <si>
    <t>Oxygen/carbon dioxide exchange in erythrocytes</t>
  </si>
  <si>
    <t>AQP1</t>
  </si>
  <si>
    <t>Signaling by the B cell receptor (BCR)</t>
  </si>
  <si>
    <t>LPA receptor mediated events</t>
  </si>
  <si>
    <t>Integrin signaling pathway</t>
  </si>
  <si>
    <t>TSPAN4;ARPC5;RHOB</t>
  </si>
  <si>
    <t>Myometrial relaxation and contraction pathways</t>
  </si>
  <si>
    <t>YWHAE;RGS3;FOS</t>
  </si>
  <si>
    <t>FSH regulation of apoptosis</t>
  </si>
  <si>
    <t>DUSP3;P4HA2;DUSP1;RHOB</t>
  </si>
  <si>
    <t>Semaphorin interactions</t>
  </si>
  <si>
    <t>ITGA1;RHOB</t>
  </si>
  <si>
    <t>Alpha-4 beta-7 integrin signaling</t>
  </si>
  <si>
    <t>VCAM1</t>
  </si>
  <si>
    <t>Heme biosynthesis</t>
  </si>
  <si>
    <t>ALAS1</t>
  </si>
  <si>
    <t>MAP kinase pathway regulation through dual specificity phosphatases</t>
  </si>
  <si>
    <t>DUSP1</t>
  </si>
  <si>
    <t>Telomerase regulation</t>
  </si>
  <si>
    <t>YWHAE;FOS</t>
  </si>
  <si>
    <t>Activation of NF-kappaB in B cells</t>
  </si>
  <si>
    <t>NFKBIA;PSMB5</t>
  </si>
  <si>
    <t>CD8/T cell receptor downstream pathway</t>
  </si>
  <si>
    <t>G alpha q pathway</t>
  </si>
  <si>
    <t>NFKBIA;RGS3</t>
  </si>
  <si>
    <t>Activation of the AP-1 family of transcription factors</t>
  </si>
  <si>
    <t>Tetrahydrobiopterin (BH4) biosynthesis, recycling, salvage and regulation</t>
  </si>
  <si>
    <t>GCH1</t>
  </si>
  <si>
    <t>Leishmaniasis</t>
  </si>
  <si>
    <t>Chronic myeloid leukemia</t>
  </si>
  <si>
    <t>NFKBIA;CTBP2</t>
  </si>
  <si>
    <t>RANKL regulation of apoptosis and immune response</t>
  </si>
  <si>
    <t>CCND2;VCAM1</t>
  </si>
  <si>
    <t>Passive transport by aquaporins</t>
  </si>
  <si>
    <t>BTG family proteins and cell cycle regulation</t>
  </si>
  <si>
    <t>BTG2</t>
  </si>
  <si>
    <t>SUMOylation as a mechanism to modulate CtBP-dependent gene responses</t>
  </si>
  <si>
    <t>Erythropoietin-mediated neuroprotection through NF-kB</t>
  </si>
  <si>
    <t>Folate biosynthesis</t>
  </si>
  <si>
    <t>Integrin beta-4 pathway</t>
  </si>
  <si>
    <t>LAMA5</t>
  </si>
  <si>
    <t>Mechanism of protein import into the nucleus</t>
  </si>
  <si>
    <t>Prolactin activation of MAPK signaling</t>
  </si>
  <si>
    <t>BMP signaling and regulation</t>
  </si>
  <si>
    <t>TOB2</t>
  </si>
  <si>
    <t>ERK inactivation</t>
  </si>
  <si>
    <t>DUSP3</t>
  </si>
  <si>
    <t>FGFR3 ligand binding and activation</t>
  </si>
  <si>
    <t>Alpha-hemoglobin stabilizing enzyme (AHSP) pathway</t>
  </si>
  <si>
    <t>Double stranded RNA-induced gene expression</t>
  </si>
  <si>
    <t>N-glycan trimming in the ER and calnexin/calreticulin cycle</t>
  </si>
  <si>
    <t>CANX</t>
  </si>
  <si>
    <t>SMAD2/3 nuclear pathway</t>
  </si>
  <si>
    <t>HSPA8;FOS</t>
  </si>
  <si>
    <t>TGF-beta regulation of extracellular matrix</t>
  </si>
  <si>
    <t>GSK3A;VCAM1;PTGIS;ADAMTS1;JUNB;PTHLH</t>
  </si>
  <si>
    <t>Response to elevated platelet cytosolic calcium</t>
  </si>
  <si>
    <t>CD63;WDR1</t>
  </si>
  <si>
    <t>Small cell lung cancer</t>
  </si>
  <si>
    <t>NFKBIA;LAMA5</t>
  </si>
  <si>
    <t>Cell junction organization</t>
  </si>
  <si>
    <t>ECM-receptor interaction</t>
  </si>
  <si>
    <t>Myc active pathway</t>
  </si>
  <si>
    <t>CCND2;PDCD10</t>
  </si>
  <si>
    <t>AKT phosphorylation of cytosolic targets</t>
  </si>
  <si>
    <t>Porphyrin metabolism</t>
  </si>
  <si>
    <t>Adhesion and diapedesis of lymphocytes</t>
  </si>
  <si>
    <t>T cell receptor/Ras pathway</t>
  </si>
  <si>
    <t>Signal transduction</t>
  </si>
  <si>
    <t>NFKBIA;LAMA5;GSK3A;DUSP3;GPER1;ITGA1;HES1;JUNB;FGFR3</t>
  </si>
  <si>
    <t>Mitotic G2-G2/M phases</t>
  </si>
  <si>
    <t>YWHAE;DYNLL1</t>
  </si>
  <si>
    <t>Repression of pain sensation by the transcriptional regulator DREAM</t>
  </si>
  <si>
    <t>Calcium signaling by HBx of hepatitis B virus</t>
  </si>
  <si>
    <t>Mechanisms of transcriptional repression by DNA methylation</t>
  </si>
  <si>
    <t>CHD4</t>
  </si>
  <si>
    <t>Acetylation and deacetylation of RelA in the nucleus</t>
  </si>
  <si>
    <t>Selenium metabolism and selenoproteins</t>
  </si>
  <si>
    <t>p75 neurotrophin receptor signaling via NF-kB</t>
  </si>
  <si>
    <t>Ghrelin biosynthesis, secretion, and deacylation</t>
  </si>
  <si>
    <t>KLF4</t>
  </si>
  <si>
    <t>Other glycan degradation</t>
  </si>
  <si>
    <t>MAN2B2</t>
  </si>
  <si>
    <t>Other semaphorin interactions</t>
  </si>
  <si>
    <t>HIV infection</t>
  </si>
  <si>
    <t>RANBP2;PSMB5;TAF5</t>
  </si>
  <si>
    <t>Signaling by ERBB4</t>
  </si>
  <si>
    <t>GSK3A;WWP1</t>
  </si>
  <si>
    <t>Activation of BH3-only proteins</t>
  </si>
  <si>
    <t>DYNLL1</t>
  </si>
  <si>
    <t>Atypical NF-kappaB pathway</t>
  </si>
  <si>
    <t>Cells and molecules involved in local acute inflammatory response</t>
  </si>
  <si>
    <t>Integrin beta-5 pathway</t>
  </si>
  <si>
    <t>Nitric oxide metabolism</t>
  </si>
  <si>
    <t>Platelet activation, signaling and aggregation</t>
  </si>
  <si>
    <t>CD63;WDR1;RHOB</t>
  </si>
  <si>
    <t>Pertussis toxin-insensitive CCR5 signaling in macrophage</t>
  </si>
  <si>
    <t>Transcriptional activity regulation by PML</t>
  </si>
  <si>
    <t>Effect of METS on macrophage differentiation</t>
  </si>
  <si>
    <t>Wnt signaling pathway and pluripotency</t>
  </si>
  <si>
    <t>CCND2;CTBP2</t>
  </si>
  <si>
    <t>Granule cell survival pathway</t>
  </si>
  <si>
    <t>Antigen-activated B-cell receptor generation of second messengers</t>
  </si>
  <si>
    <t>NFKBIA;GSK3A;FOS</t>
  </si>
  <si>
    <t>Apoptosis modulation by HSP70</t>
  </si>
  <si>
    <t>HSPA1A</t>
  </si>
  <si>
    <t>Signaling by FGFR1 fusion mutants</t>
  </si>
  <si>
    <t>CUX1</t>
  </si>
  <si>
    <t>Destabilization of mRNA by butyrate response factor 1 (BRF1)</t>
  </si>
  <si>
    <t>ZFP36</t>
  </si>
  <si>
    <t>Tob role in T-cell activation</t>
  </si>
  <si>
    <t>Proximal tubule bicarbonate reclamation</t>
  </si>
  <si>
    <t>HNF3A pathway</t>
  </si>
  <si>
    <t>Hemostasis pathway</t>
  </si>
  <si>
    <t>Malaria</t>
  </si>
  <si>
    <t>Epithelial cell signaling in Helicobacter pylori infection</t>
  </si>
  <si>
    <t>Transmembrane transport of small molecules</t>
  </si>
  <si>
    <t>Signaling by insulin receptor</t>
  </si>
  <si>
    <t>EGFR1 pathway</t>
  </si>
  <si>
    <t>Phagosome</t>
  </si>
  <si>
    <t>Fatty acid, triacylglycerol, and ketone body metabolism</t>
  </si>
  <si>
    <t>Carbohydrate metabolism</t>
  </si>
  <si>
    <t>Metabolism</t>
  </si>
  <si>
    <t>-log10 (p value)</t>
  </si>
  <si>
    <t>Respiratory electron transport, ATP biosynthesis by chemiosmotic coupling, and heat production by uncoupling proteins</t>
  </si>
  <si>
    <t>18/81</t>
  </si>
  <si>
    <t>NDUFA13;NDUFA5;NDUFA4;NDUFA3;NDUFA2;NDUFB2;NDUFA1;NDUFC2;NDUFC1;UQCR11;COX6C;ATP5G1;COX7C;UQCRH;NDUFS6;UQCRQ;ATP5E;NDUFV3</t>
  </si>
  <si>
    <t>Oxidative phosphorylation</t>
  </si>
  <si>
    <t>20/136</t>
  </si>
  <si>
    <t>ATP6V1A;NDUFA5;NDUFA4;NDUFA3;NDUFA2;NDUFB2;NDUFA1;NDUFC2;COX7A2;NDUFC1;UQCR11;COX6C;COX7C;ATP5G1;UQCRH;UQCRQ;NDUFS6;ATP5E;ATP6V0A2;NDUFV3</t>
  </si>
  <si>
    <t>Electron transport chain</t>
  </si>
  <si>
    <t>18/105</t>
  </si>
  <si>
    <t>NDUFA5;NDUFA4;NDUFA3;NDUFA2;NDUFB2;NDUFA1;NDUFC2;COX7A2;NDUFC1;UQCR11;COX6C;COX7C;ATP5G1;UQCRH;UQCRQ;NDUFS6;ATP5E;NDUFV3</t>
  </si>
  <si>
    <t>Tricarboxylic acid (TCA) cycle and respiratory electron transport</t>
  </si>
  <si>
    <t>18/117</t>
  </si>
  <si>
    <t>NDUFA13;NDUFA5;NDUFA4;NDUFA3;NDUFA2;NDUFB2;NDUFA1;NDUFC2;NDUFC1;UQCR11;COX6C;COX7C;ATP5G1;UQCRH;UQCRQ;NDUFS6;ATP5E;NDUFV3</t>
  </si>
  <si>
    <t>Parkinson's disease</t>
  </si>
  <si>
    <t>18/131</t>
  </si>
  <si>
    <t>Alzheimer's disease</t>
  </si>
  <si>
    <t>18/169</t>
  </si>
  <si>
    <t>Huntington's disease</t>
  </si>
  <si>
    <t>18/184</t>
  </si>
  <si>
    <t>Cardiac muscle contraction</t>
  </si>
  <si>
    <t>UQCRQ;FXYD2;COX7A2;UQCR11;ATP1A1;ATP1B1;COX6C;COX7C;UQCRH</t>
  </si>
  <si>
    <t>27/1615</t>
  </si>
  <si>
    <t>ATP6V1A;NDUFA13;ACADVL;NDUFB2;UQCR11;COX7C;ATP5G1;UQCRH;OXCT1;ATP5E;ATP6V0A2;NDUFV3;CD36;TPI1;MDH1;NDUFA5;NDUFA4;NDUFA3;NDUFA2;BGN;NDUFA1;NDUFC2;NDUFC1;COX6C;HADHA;UQCRQ;NDUFS6</t>
  </si>
  <si>
    <t>Aldosterone-regulated sodium reabsorption</t>
  </si>
  <si>
    <t>FXYD2;ATP1A1;IGF1;ATP1B1;KCNJ1</t>
  </si>
  <si>
    <t>MDH1;FXYD2;ATP1A1;ATP1B1</t>
  </si>
  <si>
    <t>Beta-oxidation of myristoyl-CoA to lauroyl-CoA</t>
  </si>
  <si>
    <t>HADHA;ACADVL</t>
  </si>
  <si>
    <t>KL;SDC4;PLAU;SPP1</t>
  </si>
  <si>
    <t>Collecting duct acid secretion</t>
  </si>
  <si>
    <t>ATP6V1A;CLCNKB;ATP6V0A2</t>
  </si>
  <si>
    <t>Cation-coupled chloride cotransporters</t>
  </si>
  <si>
    <t>SLC12A3;SLC12A1</t>
  </si>
  <si>
    <t>Gastric acid secretion</t>
  </si>
  <si>
    <t>KCNJ16;ATP1A1;ATP1B1;KCNJ1</t>
  </si>
  <si>
    <t>Fatty acid beta oxidation</t>
  </si>
  <si>
    <t>HADHA;ACADVL;TPI1</t>
  </si>
  <si>
    <t>Mitochondrial beta-oxidation of saturated fatty acids</t>
  </si>
  <si>
    <t>Ion transport by P-type ATPases</t>
  </si>
  <si>
    <t>FXYD2;ATP1A1;ATP1B1</t>
  </si>
  <si>
    <t>EGF;CD36;IGF1;CLU</t>
  </si>
  <si>
    <t>Beta-3 integrin cell surface interactions</t>
  </si>
  <si>
    <t>SDC4;PLAU;SPP1</t>
  </si>
  <si>
    <t>Osteopontin signaling</t>
  </si>
  <si>
    <t>PLAU;SPP1</t>
  </si>
  <si>
    <t>8/432</t>
  </si>
  <si>
    <t>ATP6V1A;SLC12A3;FXYD2;SLC12A1;ATP6V0A2;ATP1A1;ATP1B1;SLC5A3</t>
  </si>
  <si>
    <t>Chemiosmotic coupling formation of ATP</t>
  </si>
  <si>
    <t>ATP5E;ATP5G1</t>
  </si>
  <si>
    <t>Ion channel transport</t>
  </si>
  <si>
    <t>PLAU;SPP1;IGF1</t>
  </si>
  <si>
    <t>PPAR signaling pathway</t>
  </si>
  <si>
    <t>FABP3;DBI;CD36</t>
  </si>
  <si>
    <t>Blood clotting cascade</t>
  </si>
  <si>
    <t>KLK1;PLAU</t>
  </si>
  <si>
    <t>Mitochondrial fatty acid beta-oxidation</t>
  </si>
  <si>
    <t>9/674</t>
  </si>
  <si>
    <t>ATP6V1A;KL;ACADVL;EXOSC5;EGF;TRIM24;ATP6V0A2;IGF1;STX2</t>
  </si>
  <si>
    <t>4/152</t>
  </si>
  <si>
    <t>SDC4;PLAU;SPP1;CRYAB</t>
  </si>
  <si>
    <t>8/565</t>
  </si>
  <si>
    <t>GOLGA4;SFRP1;SDC4;NR2F2;IGF1;CD36;ATP1B1;CRYAB</t>
  </si>
  <si>
    <t>Tetrasaccharide linker sequence formation in glycosaminoglycan biosynthesis</t>
  </si>
  <si>
    <t>SDC4;BGN</t>
  </si>
  <si>
    <t>Fibroblast growth factor 1</t>
  </si>
  <si>
    <t>PLAU;IGF1</t>
  </si>
  <si>
    <t>SDC4;SPP1;CD36</t>
  </si>
  <si>
    <t>Transferrin endocytosis and recycling</t>
  </si>
  <si>
    <t>ATP6V1A;ATP6V0A2</t>
  </si>
  <si>
    <t>Butanoate metabolism</t>
  </si>
  <si>
    <t>HADHA;OXCT1</t>
  </si>
  <si>
    <t>Salivary secretion</t>
  </si>
  <si>
    <t>Gluconeogenesis</t>
  </si>
  <si>
    <t>TPI1;MDH1</t>
  </si>
  <si>
    <t>Inwardly rectifying potassium channels</t>
  </si>
  <si>
    <t>KCNJ16;KCNJ1</t>
  </si>
  <si>
    <t>4/173</t>
  </si>
  <si>
    <t>HADHA;ACADVL;OXCT1;CD36</t>
  </si>
  <si>
    <t>Pancreatic secretion</t>
  </si>
  <si>
    <t>3/101</t>
  </si>
  <si>
    <t>Latent infection of Homo sapiens with Mycobacterium tuberculosis</t>
  </si>
  <si>
    <t>Iron uptake and transport</t>
  </si>
  <si>
    <t>3/109</t>
  </si>
  <si>
    <t>ATP6V1A;KL;ATP6V0A2</t>
  </si>
  <si>
    <t>Fatty acid metabolism</t>
  </si>
  <si>
    <t>4/205</t>
  </si>
  <si>
    <t>EGF;IGF1;CD36;CLU</t>
  </si>
  <si>
    <t>NDUFV3;NR2F2</t>
  </si>
  <si>
    <t>Valine, leucine and isoleucine degradation</t>
  </si>
  <si>
    <t>Chondroitin sulfate/dermatan sulfate metabolism</t>
  </si>
  <si>
    <t>Beta-oxidation of lauroyl-CoA to decanoyl-CoA</t>
  </si>
  <si>
    <t>HADHA</t>
  </si>
  <si>
    <t>Ketone body metabolism</t>
  </si>
  <si>
    <t>OXCT1</t>
  </si>
  <si>
    <t>Neuroregulin receptor degredation protein-1 controls ErbB3 receptor recycling</t>
  </si>
  <si>
    <t>EGF</t>
  </si>
  <si>
    <t>SDC4;CD36</t>
  </si>
  <si>
    <t>Heparan sulfate/heparin glycosaminoglycan (HS-GAG) metabolism</t>
  </si>
  <si>
    <t>Mitochondrial protein import</t>
  </si>
  <si>
    <t>ATP5G1;TOMM5</t>
  </si>
  <si>
    <t>Acyl chain remodeling of cardiolipin</t>
  </si>
  <si>
    <t>Signaling by EGFR</t>
  </si>
  <si>
    <t>Klotho-mediated ligand binding</t>
  </si>
  <si>
    <t>KL</t>
  </si>
  <si>
    <t>Small leucine-rich proteoglycan (SLRP) molecules</t>
  </si>
  <si>
    <t>BGN</t>
  </si>
  <si>
    <t>Mitochondrial beta-oxidation of unsaturated fatty acids</t>
  </si>
  <si>
    <t>6/468</t>
  </si>
  <si>
    <t>PLAU;EGF;IGF1;CD36;ATP1B1;CLU</t>
  </si>
  <si>
    <t>4/235</t>
  </si>
  <si>
    <t>TPI1;SDC4;MDH1;BGN</t>
  </si>
  <si>
    <t>Vibrio cholerae infection</t>
  </si>
  <si>
    <t>ACADVL;EXOSC5;IGF1</t>
  </si>
  <si>
    <t>FYVE-finger proteins in vesicle transport</t>
  </si>
  <si>
    <t>Glucose metabolism</t>
  </si>
  <si>
    <t>Shuttle for transfer of acetyl groups from mitochondria to the cytosol</t>
  </si>
  <si>
    <t>MDH1</t>
  </si>
  <si>
    <t>Cross-presentation of particulate exogenous antigens (phagosomes)</t>
  </si>
  <si>
    <t>CD36</t>
  </si>
  <si>
    <t>Dissolution of fibrin clot</t>
  </si>
  <si>
    <t>PLAU</t>
  </si>
  <si>
    <t>Fatty acid elongation in mitochondria</t>
  </si>
  <si>
    <t>Glioma</t>
  </si>
  <si>
    <t>EGF;IGF1</t>
  </si>
  <si>
    <t>4/261</t>
  </si>
  <si>
    <t>TFAP2B;SPP1;FOXN3;CLU</t>
  </si>
  <si>
    <t>3/154</t>
  </si>
  <si>
    <t>ATP6V1A;ATP6V0A2;CD36</t>
  </si>
  <si>
    <t>Ketone body biosynthesis and degradation</t>
  </si>
  <si>
    <t>EGF;NR2F2</t>
  </si>
  <si>
    <t>Dermatan sulfate biosynthesis</t>
  </si>
  <si>
    <t>Electron transport reaction in mitochondria</t>
  </si>
  <si>
    <t>NDUFA1</t>
  </si>
  <si>
    <t>Melanoma</t>
  </si>
  <si>
    <t>arteries</t>
  </si>
  <si>
    <t>arterioles</t>
  </si>
  <si>
    <t>AP-1</t>
  </si>
  <si>
    <t>capillaries</t>
  </si>
  <si>
    <t>logFC</t>
  </si>
  <si>
    <t>NA = not detected</t>
  </si>
  <si>
    <t>Interferon Gamma Response</t>
  </si>
  <si>
    <t>IFITM3;RTP4;CD74;PLSCR1;SOCS1;STAT1;IRF1;TNFSF10;ARID5B;CD38;ISG15;PARP14</t>
  </si>
  <si>
    <t>TNF-alpha Signaling via NF-kB</t>
  </si>
  <si>
    <t>NR4A1;IL1A;ZFP36;EGR3;GADD45B;PLK2;IRF1;PHLDA1;GEM;ATF3</t>
  </si>
  <si>
    <t>IFITM3;IL1A;EGR3;GADD45B;IRF1;TNFSF10;HSPB1;CD38;ATF3</t>
  </si>
  <si>
    <t>Interferon Alpha Response</t>
  </si>
  <si>
    <t>IFITM3;RTP4;CD74;PLSCR1;IRF1;ISG15;PARP14</t>
  </si>
  <si>
    <t>IL-2/STAT5 Signaling</t>
  </si>
  <si>
    <t>IFITM3;PLSCR1;SOCS1;GADD45B;TNFSF10;AHR;PHLDA1;DHRS3</t>
  </si>
  <si>
    <t>Cholesterol Homeostasis</t>
  </si>
  <si>
    <t>PLSCR1;SREBF2;ATF3;ACTG1</t>
  </si>
  <si>
    <t>IL-6/JAK/STAT3 Signaling</t>
  </si>
  <si>
    <t>SOCS1;STAT1;IRF1;CD38</t>
  </si>
  <si>
    <t>Inflammatory Response</t>
  </si>
  <si>
    <t>RTP4;IL1A;IRF1;TNFSF10;AHR</t>
  </si>
  <si>
    <t>Androgen Response</t>
  </si>
  <si>
    <t>SRF;ARID5B;SLC38A2</t>
  </si>
  <si>
    <t>Estrogen Response Early</t>
  </si>
  <si>
    <t>CYP26B1;EGR3;CXCL12;DHRS3</t>
  </si>
  <si>
    <t>Estrogen Response Late</t>
  </si>
  <si>
    <t>ZFP36;CYP26B1;EGR3;CXCL12</t>
  </si>
  <si>
    <t>Epithelial Mesenchymal Transition</t>
  </si>
  <si>
    <t>CXCL12;GADD45B;ITGB5;GEM</t>
  </si>
  <si>
    <t>p53 Pathway</t>
  </si>
  <si>
    <t>IL1A;SOCS1;PLK2;ATF3</t>
  </si>
  <si>
    <t>Allograft Rejection</t>
  </si>
  <si>
    <t>SRGN;CD74;SOCS1;STAT1</t>
  </si>
  <si>
    <t>UV Response Up</t>
  </si>
  <si>
    <t>NR4A1;IRF1;ATF3</t>
  </si>
  <si>
    <t>Vcam1</t>
  </si>
  <si>
    <t>Pecam1</t>
  </si>
  <si>
    <t>Alcam</t>
  </si>
  <si>
    <t>Icam1</t>
  </si>
  <si>
    <t>Gja4</t>
  </si>
  <si>
    <t>Gja5</t>
  </si>
  <si>
    <t>F11r</t>
  </si>
  <si>
    <t>Log FC</t>
  </si>
  <si>
    <t>Gja1</t>
  </si>
  <si>
    <t>Jam3</t>
  </si>
  <si>
    <t>Pcdh12</t>
  </si>
  <si>
    <t>Afdn</t>
  </si>
  <si>
    <t>Tjp1</t>
  </si>
  <si>
    <t>Jup</t>
  </si>
  <si>
    <t>Tjp2</t>
  </si>
  <si>
    <t>log FC</t>
  </si>
  <si>
    <t>Acat1</t>
  </si>
  <si>
    <t>Ndufa1</t>
  </si>
  <si>
    <t>Ndufa2</t>
  </si>
  <si>
    <t>Ndufa3</t>
  </si>
  <si>
    <t>Ndufa4</t>
  </si>
  <si>
    <t>Ndufa5</t>
  </si>
  <si>
    <t>Ndufab1</t>
  </si>
  <si>
    <t>Ndufb2</t>
  </si>
  <si>
    <t>Ndufc2</t>
  </si>
  <si>
    <t>Cox7a2</t>
  </si>
  <si>
    <t>Ndufc1</t>
  </si>
  <si>
    <t>Uqcr11</t>
  </si>
  <si>
    <t>Cox6c</t>
  </si>
  <si>
    <t>Cox7c</t>
  </si>
  <si>
    <t>Atp5g1</t>
  </si>
  <si>
    <t>Uqcrh</t>
  </si>
  <si>
    <t>Uqcrq</t>
  </si>
  <si>
    <t>Ndufs6</t>
  </si>
  <si>
    <t>Atp5e</t>
  </si>
  <si>
    <t>Ndufv3</t>
  </si>
  <si>
    <t>mEC2 - log 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2"/>
      <color theme="1"/>
      <name val="Helvetica"/>
      <family val="2"/>
    </font>
    <font>
      <sz val="12"/>
      <name val="Calibri"/>
      <family val="2"/>
      <scheme val="minor"/>
    </font>
    <font>
      <sz val="12"/>
      <name val="Arial"/>
      <family val="2"/>
    </font>
    <font>
      <b/>
      <sz val="12"/>
      <color theme="1"/>
      <name val="Helvetica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2"/>
      <color rgb="FF1D1D1B"/>
      <name val="Helvetica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17130E"/>
      <name val="Arial"/>
      <family val="2"/>
    </font>
    <font>
      <sz val="12"/>
      <color rgb="FF17130E"/>
      <name val="Helvetica"/>
      <family val="2"/>
    </font>
    <font>
      <sz val="12"/>
      <color rgb="FF000000"/>
      <name val="Helvetica"/>
      <family val="2"/>
    </font>
    <font>
      <sz val="14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0" fillId="0" borderId="1" xfId="0" applyBorder="1"/>
    <xf numFmtId="0" fontId="6" fillId="0" borderId="1" xfId="0" applyFont="1" applyBorder="1" applyAlignment="1">
      <alignment textRotation="90"/>
    </xf>
    <xf numFmtId="0" fontId="8" fillId="0" borderId="0" xfId="0" applyFont="1"/>
    <xf numFmtId="0" fontId="10" fillId="0" borderId="0" xfId="0" applyFont="1"/>
    <xf numFmtId="0" fontId="10" fillId="0" borderId="1" xfId="0" applyFont="1" applyBorder="1" applyAlignment="1">
      <alignment textRotation="90"/>
    </xf>
    <xf numFmtId="0" fontId="11" fillId="0" borderId="1" xfId="0" applyFont="1" applyBorder="1" applyAlignment="1">
      <alignment textRotation="90"/>
    </xf>
    <xf numFmtId="0" fontId="10" fillId="0" borderId="0" xfId="0" applyFont="1" applyAlignment="1">
      <alignment textRotation="90"/>
    </xf>
    <xf numFmtId="0" fontId="10" fillId="0" borderId="1" xfId="0" applyFont="1" applyBorder="1"/>
    <xf numFmtId="0" fontId="12" fillId="0" borderId="1" xfId="0" applyFont="1" applyBorder="1"/>
    <xf numFmtId="0" fontId="12" fillId="0" borderId="0" xfId="0" applyFont="1"/>
    <xf numFmtId="0" fontId="13" fillId="0" borderId="1" xfId="0" applyFont="1" applyBorder="1"/>
    <xf numFmtId="164" fontId="0" fillId="0" borderId="1" xfId="0" applyNumberFormat="1" applyBorder="1"/>
    <xf numFmtId="0" fontId="0" fillId="0" borderId="0" xfId="0" applyBorder="1"/>
    <xf numFmtId="0" fontId="14" fillId="0" borderId="0" xfId="0" applyFont="1"/>
    <xf numFmtId="11" fontId="14" fillId="0" borderId="0" xfId="0" applyNumberFormat="1" applyFont="1"/>
    <xf numFmtId="17" fontId="14" fillId="0" borderId="0" xfId="0" applyNumberFormat="1" applyFont="1"/>
    <xf numFmtId="16" fontId="14" fillId="0" borderId="0" xfId="0" applyNumberFormat="1" applyFont="1"/>
    <xf numFmtId="0" fontId="14" fillId="0" borderId="0" xfId="0" quotePrefix="1" applyFont="1"/>
    <xf numFmtId="49" fontId="0" fillId="0" borderId="0" xfId="0" applyNumberFormat="1"/>
    <xf numFmtId="0" fontId="4" fillId="0" borderId="0" xfId="0" applyFont="1" applyBorder="1"/>
    <xf numFmtId="0" fontId="0" fillId="0" borderId="0" xfId="0" applyBorder="1" applyAlignment="1">
      <alignment textRotation="90"/>
    </xf>
    <xf numFmtId="0" fontId="6" fillId="0" borderId="0" xfId="0" applyFont="1" applyBorder="1" applyAlignment="1">
      <alignment textRotation="90"/>
    </xf>
    <xf numFmtId="0" fontId="7" fillId="0" borderId="0" xfId="0" applyFont="1" applyBorder="1"/>
    <xf numFmtId="0" fontId="7" fillId="0" borderId="0" xfId="0" applyFont="1" applyFill="1" applyBorder="1"/>
    <xf numFmtId="11" fontId="0" fillId="0" borderId="0" xfId="0" applyNumberFormat="1"/>
    <xf numFmtId="49" fontId="14" fillId="0" borderId="0" xfId="0" applyNumberFormat="1" applyFont="1"/>
    <xf numFmtId="0" fontId="15" fillId="0" borderId="0" xfId="0" applyFont="1"/>
    <xf numFmtId="49" fontId="1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C3EDB-2492-5B43-9BFD-42A2B5584046}">
  <dimension ref="A1:C10"/>
  <sheetViews>
    <sheetView tabSelected="1" workbookViewId="0"/>
  </sheetViews>
  <sheetFormatPr baseColWidth="10" defaultRowHeight="16" x14ac:dyDescent="0.2"/>
  <sheetData>
    <row r="1" spans="1:3" x14ac:dyDescent="0.2">
      <c r="B1" t="s">
        <v>91</v>
      </c>
      <c r="C1" t="s">
        <v>92</v>
      </c>
    </row>
    <row r="2" spans="1:3" x14ac:dyDescent="0.2">
      <c r="A2" t="s">
        <v>93</v>
      </c>
      <c r="B2">
        <v>539</v>
      </c>
      <c r="C2">
        <v>292</v>
      </c>
    </row>
    <row r="3" spans="1:3" x14ac:dyDescent="0.2">
      <c r="A3" t="s">
        <v>94</v>
      </c>
      <c r="B3">
        <v>2515</v>
      </c>
      <c r="C3">
        <v>1243</v>
      </c>
    </row>
    <row r="4" spans="1:3" x14ac:dyDescent="0.2">
      <c r="A4" t="s">
        <v>95</v>
      </c>
      <c r="B4">
        <f>975+41</f>
        <v>1016</v>
      </c>
      <c r="C4">
        <f>734+38</f>
        <v>772</v>
      </c>
    </row>
    <row r="5" spans="1:3" x14ac:dyDescent="0.2">
      <c r="A5" t="s">
        <v>96</v>
      </c>
      <c r="B5">
        <v>5155</v>
      </c>
      <c r="C5">
        <v>2635</v>
      </c>
    </row>
    <row r="6" spans="1:3" x14ac:dyDescent="0.2">
      <c r="A6" t="s">
        <v>97</v>
      </c>
      <c r="B6">
        <v>3620</v>
      </c>
      <c r="C6">
        <v>2559</v>
      </c>
    </row>
    <row r="7" spans="1:3" x14ac:dyDescent="0.2">
      <c r="A7" t="s">
        <v>98</v>
      </c>
      <c r="B7">
        <v>85</v>
      </c>
      <c r="C7">
        <v>39</v>
      </c>
    </row>
    <row r="8" spans="1:3" x14ac:dyDescent="0.2">
      <c r="A8" t="s">
        <v>99</v>
      </c>
      <c r="B8">
        <v>576</v>
      </c>
      <c r="C8">
        <v>322</v>
      </c>
    </row>
    <row r="9" spans="1:3" x14ac:dyDescent="0.2">
      <c r="A9" t="s">
        <v>100</v>
      </c>
      <c r="B9">
        <v>237</v>
      </c>
      <c r="C9">
        <v>139</v>
      </c>
    </row>
    <row r="10" spans="1:3" x14ac:dyDescent="0.2">
      <c r="A10" t="s">
        <v>101</v>
      </c>
      <c r="B10">
        <v>802</v>
      </c>
      <c r="C10">
        <v>47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D064E-78B6-EB41-A4C4-8B9376939CB9}">
  <dimension ref="A1:N10"/>
  <sheetViews>
    <sheetView workbookViewId="0">
      <selection activeCell="D3" sqref="D3"/>
    </sheetView>
  </sheetViews>
  <sheetFormatPr baseColWidth="10" defaultColWidth="4.140625" defaultRowHeight="16" x14ac:dyDescent="0.2"/>
  <cols>
    <col min="1" max="14" width="5.85546875" style="11" customWidth="1"/>
    <col min="15" max="16384" width="4.140625" style="11"/>
  </cols>
  <sheetData>
    <row r="1" spans="1:14" x14ac:dyDescent="0.2">
      <c r="A1" s="10" t="s">
        <v>74</v>
      </c>
    </row>
    <row r="3" spans="1:14" s="14" customFormat="1" ht="152" x14ac:dyDescent="0.2">
      <c r="A3" s="12"/>
      <c r="B3" s="13" t="s">
        <v>29</v>
      </c>
      <c r="C3" s="13" t="s">
        <v>30</v>
      </c>
      <c r="D3" s="13" t="s">
        <v>75</v>
      </c>
      <c r="E3" s="13" t="s">
        <v>31</v>
      </c>
      <c r="F3" s="13" t="s">
        <v>33</v>
      </c>
      <c r="G3" s="13" t="s">
        <v>34</v>
      </c>
      <c r="H3" s="13" t="s">
        <v>76</v>
      </c>
      <c r="I3" s="13" t="s">
        <v>77</v>
      </c>
      <c r="J3" s="13" t="s">
        <v>78</v>
      </c>
      <c r="K3" s="13" t="s">
        <v>79</v>
      </c>
      <c r="L3" s="13" t="s">
        <v>37</v>
      </c>
      <c r="M3" s="13" t="s">
        <v>38</v>
      </c>
      <c r="N3" s="13" t="s">
        <v>80</v>
      </c>
    </row>
    <row r="4" spans="1:14" x14ac:dyDescent="0.2">
      <c r="A4" s="15" t="s">
        <v>81</v>
      </c>
      <c r="B4" s="15">
        <v>-0.359463727890802</v>
      </c>
      <c r="C4" s="15">
        <v>2.4443556924863299E-2</v>
      </c>
      <c r="D4" s="15">
        <v>-0.24884171068982999</v>
      </c>
      <c r="E4" s="15">
        <v>-0.20521739582263199</v>
      </c>
      <c r="F4" s="15">
        <v>-0.41980133203040698</v>
      </c>
      <c r="G4" s="15">
        <v>-0.32468168127271102</v>
      </c>
      <c r="H4" s="15">
        <v>-0.43678051485000402</v>
      </c>
      <c r="I4" s="15">
        <v>0.102773076397027</v>
      </c>
      <c r="J4" s="15">
        <v>-0.51594516331541296</v>
      </c>
      <c r="K4" s="15">
        <v>-0.56762141496257401</v>
      </c>
      <c r="L4" s="15">
        <v>-0.110469787987866</v>
      </c>
      <c r="M4" s="15">
        <v>-0.34256755532873301</v>
      </c>
      <c r="N4" s="15">
        <v>-0.156186009637721</v>
      </c>
    </row>
    <row r="5" spans="1:14" x14ac:dyDescent="0.2">
      <c r="A5" s="16" t="s">
        <v>82</v>
      </c>
      <c r="B5" s="15">
        <v>-0.45845923136977801</v>
      </c>
      <c r="C5" s="15">
        <v>-1.4681609287990701E-2</v>
      </c>
      <c r="D5" s="15">
        <v>-0.20925674752996201</v>
      </c>
      <c r="E5" s="15">
        <v>-0.31648616821932901</v>
      </c>
      <c r="F5" s="15">
        <v>-0.31279779081439202</v>
      </c>
      <c r="G5" s="15">
        <v>-0.27150303743406501</v>
      </c>
      <c r="H5" s="15">
        <v>-0.33860175200417703</v>
      </c>
      <c r="I5" s="15">
        <v>-0.10360288333600801</v>
      </c>
      <c r="J5" s="15">
        <v>-0.35316964711411702</v>
      </c>
      <c r="K5" s="15">
        <v>-0.40658415791132901</v>
      </c>
      <c r="L5" s="15">
        <v>-3.5925096241431503E-2</v>
      </c>
      <c r="M5" s="15">
        <v>-0.31665528767377399</v>
      </c>
      <c r="N5" s="15">
        <v>-0.23481070490476399</v>
      </c>
    </row>
    <row r="6" spans="1:14" x14ac:dyDescent="0.2">
      <c r="A6" s="16" t="s">
        <v>83</v>
      </c>
      <c r="B6" s="15">
        <v>-0.207558259704342</v>
      </c>
      <c r="C6" s="15">
        <v>8.8665280855455095E-2</v>
      </c>
      <c r="D6" s="15">
        <v>-0.22355189985040499</v>
      </c>
      <c r="E6" s="15">
        <v>-0.31805347169138798</v>
      </c>
      <c r="F6" s="15">
        <v>-0.29049634595555901</v>
      </c>
      <c r="G6" s="15">
        <v>-0.22385659445688399</v>
      </c>
      <c r="H6" s="15">
        <v>-0.30159042143050802</v>
      </c>
      <c r="I6" s="15">
        <v>4.6393536651474498E-2</v>
      </c>
      <c r="J6" s="15">
        <v>-0.359775824107959</v>
      </c>
      <c r="K6" s="15">
        <v>-0.402843524745224</v>
      </c>
      <c r="L6" s="15">
        <v>0.23494520276786901</v>
      </c>
      <c r="M6" s="15">
        <v>-0.34634817584500499</v>
      </c>
      <c r="N6" s="15">
        <v>-0.122047156198891</v>
      </c>
    </row>
    <row r="7" spans="1:14" x14ac:dyDescent="0.2">
      <c r="A7" s="16" t="s">
        <v>84</v>
      </c>
      <c r="B7" s="15">
        <v>-0.53682706366595401</v>
      </c>
      <c r="C7" s="15">
        <v>5.5793261244501097E-2</v>
      </c>
      <c r="D7" s="15">
        <v>-0.270845021850532</v>
      </c>
      <c r="E7" s="15">
        <v>-0.385403693607272</v>
      </c>
      <c r="F7" s="15">
        <v>-0.31330127667464203</v>
      </c>
      <c r="G7" s="15">
        <v>-7.4158501490727793E-2</v>
      </c>
      <c r="H7" s="15">
        <v>-0.42699317960814598</v>
      </c>
      <c r="I7" s="15">
        <v>0.67232806257725497</v>
      </c>
      <c r="J7" s="15">
        <v>-0.359718883390717</v>
      </c>
      <c r="K7" s="15">
        <v>-0.39074981490641503</v>
      </c>
      <c r="L7" s="15">
        <v>-0.28666157874293602</v>
      </c>
      <c r="M7" s="15">
        <v>-0.33180577096914898</v>
      </c>
      <c r="N7" s="15">
        <v>-3.5846793016967001E-3</v>
      </c>
    </row>
    <row r="8" spans="1:14" x14ac:dyDescent="0.2">
      <c r="A8" s="16" t="s">
        <v>85</v>
      </c>
      <c r="B8" s="15">
        <v>-0.52060635317877002</v>
      </c>
      <c r="C8" s="15">
        <v>-1.2369430878091101E-2</v>
      </c>
      <c r="D8" s="15">
        <v>-0.35643529606339103</v>
      </c>
      <c r="E8" s="15">
        <v>-0.56251801584504502</v>
      </c>
      <c r="F8" s="15">
        <v>-0.26459449583512601</v>
      </c>
      <c r="G8" s="15">
        <v>-0.14112601259507099</v>
      </c>
      <c r="H8" s="15">
        <v>-0.529251960995613</v>
      </c>
      <c r="I8" s="15">
        <v>0.47801970140741501</v>
      </c>
      <c r="J8" s="15">
        <v>-0.31747635758415399</v>
      </c>
      <c r="K8" s="15">
        <v>-0.164622788779234</v>
      </c>
      <c r="L8" s="15">
        <v>0.443343967138842</v>
      </c>
      <c r="M8" s="15">
        <v>-0.40477512956261202</v>
      </c>
      <c r="N8" s="15">
        <v>-0.17937563706742601</v>
      </c>
    </row>
    <row r="9" spans="1:14" x14ac:dyDescent="0.2">
      <c r="A9" s="16" t="s">
        <v>86</v>
      </c>
      <c r="B9" s="15">
        <v>-0.23168513618832301</v>
      </c>
      <c r="C9" s="15">
        <v>4.4727902919639503E-2</v>
      </c>
      <c r="D9" s="15">
        <v>-0.17111114633706001</v>
      </c>
      <c r="E9" s="15">
        <v>-0.22798918267542601</v>
      </c>
      <c r="F9" s="15">
        <v>-0.30207259757593502</v>
      </c>
      <c r="G9" s="15">
        <v>-0.23095712313397501</v>
      </c>
      <c r="H9" s="15">
        <v>-0.43050349756016598</v>
      </c>
      <c r="I9" s="15">
        <v>0.70586085289227296</v>
      </c>
      <c r="J9" s="15">
        <v>-0.33229319828923098</v>
      </c>
      <c r="K9" s="15">
        <v>-1.1794657764411199E-2</v>
      </c>
      <c r="L9" s="15">
        <v>0.22539253127473399</v>
      </c>
      <c r="M9" s="15">
        <v>-0.104753852334488</v>
      </c>
      <c r="N9" s="15">
        <v>-8.6538136137432706E-2</v>
      </c>
    </row>
    <row r="10" spans="1:14" x14ac:dyDescent="0.2">
      <c r="A10" s="1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F689E-92AF-B846-9A90-ECE8D6184D69}">
  <dimension ref="A1:D45"/>
  <sheetViews>
    <sheetView workbookViewId="0">
      <selection activeCell="G24" sqref="G24"/>
    </sheetView>
  </sheetViews>
  <sheetFormatPr baseColWidth="10" defaultRowHeight="16" x14ac:dyDescent="0.2"/>
  <sheetData>
    <row r="1" spans="1:4" x14ac:dyDescent="0.2">
      <c r="B1" t="s">
        <v>16</v>
      </c>
    </row>
    <row r="3" spans="1:4" x14ac:dyDescent="0.2">
      <c r="A3" t="s">
        <v>18</v>
      </c>
      <c r="B3" s="5" t="s">
        <v>17</v>
      </c>
      <c r="C3" s="5" t="s">
        <v>15</v>
      </c>
    </row>
    <row r="4" spans="1:4" x14ac:dyDescent="0.2">
      <c r="A4">
        <v>1</v>
      </c>
      <c r="B4" s="4">
        <v>0.31</v>
      </c>
      <c r="C4" s="4">
        <v>0.43</v>
      </c>
    </row>
    <row r="5" spans="1:4" x14ac:dyDescent="0.2">
      <c r="A5">
        <v>2</v>
      </c>
      <c r="B5" s="4">
        <v>0.36</v>
      </c>
      <c r="C5" s="4">
        <v>0.51</v>
      </c>
    </row>
    <row r="6" spans="1:4" x14ac:dyDescent="0.2">
      <c r="A6">
        <v>3</v>
      </c>
      <c r="B6" s="4">
        <v>0.27</v>
      </c>
      <c r="C6" s="4">
        <v>0.69</v>
      </c>
    </row>
    <row r="9" spans="1:4" x14ac:dyDescent="0.2">
      <c r="B9" t="s">
        <v>20</v>
      </c>
    </row>
    <row r="10" spans="1:4" x14ac:dyDescent="0.2">
      <c r="A10" t="s">
        <v>19</v>
      </c>
      <c r="B10" t="s">
        <v>21</v>
      </c>
      <c r="C10" s="5" t="s">
        <v>17</v>
      </c>
      <c r="D10" s="5" t="s">
        <v>15</v>
      </c>
    </row>
    <row r="11" spans="1:4" x14ac:dyDescent="0.2">
      <c r="A11">
        <v>1</v>
      </c>
      <c r="B11">
        <v>1</v>
      </c>
      <c r="C11">
        <v>0.19</v>
      </c>
      <c r="D11">
        <v>0.44</v>
      </c>
    </row>
    <row r="12" spans="1:4" x14ac:dyDescent="0.2">
      <c r="A12">
        <v>2</v>
      </c>
      <c r="B12">
        <v>1</v>
      </c>
      <c r="C12">
        <v>0.43</v>
      </c>
      <c r="D12">
        <v>0.61</v>
      </c>
    </row>
    <row r="13" spans="1:4" x14ac:dyDescent="0.2">
      <c r="A13">
        <v>3</v>
      </c>
      <c r="B13">
        <v>1</v>
      </c>
      <c r="C13">
        <v>0.36</v>
      </c>
      <c r="D13">
        <v>0.69</v>
      </c>
    </row>
    <row r="14" spans="1:4" x14ac:dyDescent="0.2">
      <c r="A14">
        <v>4</v>
      </c>
      <c r="B14">
        <v>1</v>
      </c>
      <c r="C14">
        <v>0.28999999999999998</v>
      </c>
      <c r="D14">
        <v>0.53</v>
      </c>
    </row>
    <row r="15" spans="1:4" x14ac:dyDescent="0.2">
      <c r="A15">
        <v>5</v>
      </c>
      <c r="B15">
        <v>1</v>
      </c>
      <c r="C15">
        <v>0.41</v>
      </c>
      <c r="D15">
        <v>0.38</v>
      </c>
    </row>
    <row r="16" spans="1:4" x14ac:dyDescent="0.2">
      <c r="A16">
        <v>6</v>
      </c>
      <c r="B16">
        <v>1</v>
      </c>
      <c r="C16">
        <v>0.42</v>
      </c>
      <c r="D16">
        <v>0.33</v>
      </c>
    </row>
    <row r="17" spans="1:4" x14ac:dyDescent="0.2">
      <c r="A17">
        <v>7</v>
      </c>
      <c r="B17">
        <v>1</v>
      </c>
      <c r="C17">
        <v>0.34</v>
      </c>
      <c r="D17">
        <v>0.28999999999999998</v>
      </c>
    </row>
    <row r="18" spans="1:4" x14ac:dyDescent="0.2">
      <c r="A18">
        <v>8</v>
      </c>
      <c r="B18">
        <v>1</v>
      </c>
      <c r="C18">
        <v>0.28999999999999998</v>
      </c>
      <c r="D18">
        <v>0.31</v>
      </c>
    </row>
    <row r="19" spans="1:4" x14ac:dyDescent="0.2">
      <c r="A19">
        <v>9</v>
      </c>
      <c r="B19">
        <v>1</v>
      </c>
      <c r="C19">
        <v>0.18</v>
      </c>
      <c r="D19">
        <v>0.33</v>
      </c>
    </row>
    <row r="20" spans="1:4" x14ac:dyDescent="0.2">
      <c r="A20">
        <v>10</v>
      </c>
      <c r="B20">
        <v>1</v>
      </c>
      <c r="C20">
        <v>0.23</v>
      </c>
      <c r="D20">
        <v>0.41</v>
      </c>
    </row>
    <row r="21" spans="1:4" x14ac:dyDescent="0.2">
      <c r="B21" t="s">
        <v>22</v>
      </c>
      <c r="C21">
        <f>AVERAGE(C11:C20)</f>
        <v>0.314</v>
      </c>
      <c r="D21">
        <f>AVERAGE(D11:D20)</f>
        <v>0.43200000000000005</v>
      </c>
    </row>
    <row r="23" spans="1:4" x14ac:dyDescent="0.2">
      <c r="A23">
        <v>1</v>
      </c>
      <c r="B23">
        <v>2</v>
      </c>
      <c r="C23">
        <v>0.47</v>
      </c>
      <c r="D23">
        <v>0.44</v>
      </c>
    </row>
    <row r="24" spans="1:4" x14ac:dyDescent="0.2">
      <c r="A24">
        <v>2</v>
      </c>
      <c r="B24">
        <v>2</v>
      </c>
      <c r="C24">
        <v>0.51</v>
      </c>
      <c r="D24">
        <v>0.57999999999999996</v>
      </c>
    </row>
    <row r="25" spans="1:4" x14ac:dyDescent="0.2">
      <c r="A25">
        <v>3</v>
      </c>
      <c r="B25">
        <v>2</v>
      </c>
      <c r="C25">
        <v>0.39</v>
      </c>
      <c r="D25">
        <v>0.28999999999999998</v>
      </c>
    </row>
    <row r="26" spans="1:4" x14ac:dyDescent="0.2">
      <c r="A26">
        <v>4</v>
      </c>
      <c r="B26">
        <v>2</v>
      </c>
      <c r="C26">
        <v>0.33</v>
      </c>
      <c r="D26">
        <v>0.46</v>
      </c>
    </row>
    <row r="27" spans="1:4" x14ac:dyDescent="0.2">
      <c r="A27">
        <v>5</v>
      </c>
      <c r="B27">
        <v>2</v>
      </c>
      <c r="C27">
        <v>0.28000000000000003</v>
      </c>
      <c r="D27">
        <v>0.51</v>
      </c>
    </row>
    <row r="28" spans="1:4" x14ac:dyDescent="0.2">
      <c r="A28">
        <v>6</v>
      </c>
      <c r="B28">
        <v>2</v>
      </c>
      <c r="C28">
        <v>0.21</v>
      </c>
      <c r="D28">
        <v>0.59</v>
      </c>
    </row>
    <row r="29" spans="1:4" x14ac:dyDescent="0.2">
      <c r="A29">
        <v>7</v>
      </c>
      <c r="B29">
        <v>2</v>
      </c>
      <c r="C29">
        <v>0.36</v>
      </c>
      <c r="D29">
        <v>0.63</v>
      </c>
    </row>
    <row r="30" spans="1:4" x14ac:dyDescent="0.2">
      <c r="A30">
        <v>8</v>
      </c>
      <c r="B30">
        <v>2</v>
      </c>
      <c r="C30">
        <v>0.39</v>
      </c>
      <c r="D30">
        <v>0.66</v>
      </c>
    </row>
    <row r="31" spans="1:4" x14ac:dyDescent="0.2">
      <c r="A31">
        <v>9</v>
      </c>
      <c r="B31">
        <v>2</v>
      </c>
      <c r="C31">
        <v>0.41</v>
      </c>
      <c r="D31">
        <v>0.48</v>
      </c>
    </row>
    <row r="32" spans="1:4" x14ac:dyDescent="0.2">
      <c r="A32">
        <v>10</v>
      </c>
      <c r="B32">
        <v>2</v>
      </c>
      <c r="C32">
        <v>0.28999999999999998</v>
      </c>
      <c r="D32">
        <v>0.49</v>
      </c>
    </row>
    <row r="33" spans="1:4" x14ac:dyDescent="0.2">
      <c r="B33" t="s">
        <v>22</v>
      </c>
      <c r="C33">
        <f>AVERAGE(C23:C32)</f>
        <v>0.36400000000000005</v>
      </c>
      <c r="D33">
        <f>AVERAGE(D23:D32)</f>
        <v>0.51300000000000012</v>
      </c>
    </row>
    <row r="35" spans="1:4" x14ac:dyDescent="0.2">
      <c r="A35">
        <v>1</v>
      </c>
      <c r="B35">
        <v>3</v>
      </c>
      <c r="C35">
        <v>0.22</v>
      </c>
      <c r="D35">
        <v>0.56000000000000005</v>
      </c>
    </row>
    <row r="36" spans="1:4" x14ac:dyDescent="0.2">
      <c r="A36">
        <v>2</v>
      </c>
      <c r="B36">
        <v>3</v>
      </c>
      <c r="C36">
        <v>0.19</v>
      </c>
      <c r="D36">
        <v>0.69</v>
      </c>
    </row>
    <row r="37" spans="1:4" x14ac:dyDescent="0.2">
      <c r="A37">
        <v>3</v>
      </c>
      <c r="B37">
        <v>3</v>
      </c>
      <c r="C37">
        <v>0.38</v>
      </c>
      <c r="D37">
        <v>0.75</v>
      </c>
    </row>
    <row r="38" spans="1:4" x14ac:dyDescent="0.2">
      <c r="A38">
        <v>4</v>
      </c>
      <c r="B38">
        <v>3</v>
      </c>
      <c r="C38">
        <v>0.33</v>
      </c>
      <c r="D38">
        <v>0.71</v>
      </c>
    </row>
    <row r="39" spans="1:4" x14ac:dyDescent="0.2">
      <c r="A39">
        <v>5</v>
      </c>
      <c r="B39">
        <v>3</v>
      </c>
      <c r="C39">
        <v>0.15</v>
      </c>
      <c r="D39">
        <v>0.73</v>
      </c>
    </row>
    <row r="40" spans="1:4" x14ac:dyDescent="0.2">
      <c r="A40">
        <v>6</v>
      </c>
      <c r="B40">
        <v>3</v>
      </c>
      <c r="C40">
        <v>0.12</v>
      </c>
      <c r="D40">
        <v>0.66</v>
      </c>
    </row>
    <row r="41" spans="1:4" x14ac:dyDescent="0.2">
      <c r="A41">
        <v>7</v>
      </c>
      <c r="B41">
        <v>3</v>
      </c>
      <c r="C41">
        <v>0.28000000000000003</v>
      </c>
      <c r="D41">
        <v>0.67</v>
      </c>
    </row>
    <row r="42" spans="1:4" x14ac:dyDescent="0.2">
      <c r="A42">
        <v>8</v>
      </c>
      <c r="B42">
        <v>3</v>
      </c>
      <c r="C42">
        <v>0.32</v>
      </c>
      <c r="D42">
        <v>0.61</v>
      </c>
    </row>
    <row r="43" spans="1:4" x14ac:dyDescent="0.2">
      <c r="A43">
        <v>9</v>
      </c>
      <c r="B43">
        <v>3</v>
      </c>
      <c r="C43">
        <v>0.36</v>
      </c>
      <c r="D43">
        <v>0.72</v>
      </c>
    </row>
    <row r="44" spans="1:4" x14ac:dyDescent="0.2">
      <c r="A44">
        <v>10</v>
      </c>
      <c r="B44">
        <v>3</v>
      </c>
      <c r="C44">
        <v>0.33</v>
      </c>
      <c r="D44">
        <v>0.77</v>
      </c>
    </row>
    <row r="45" spans="1:4" x14ac:dyDescent="0.2">
      <c r="B45" t="s">
        <v>22</v>
      </c>
      <c r="C45">
        <f>AVERAGE(C35:C44)</f>
        <v>0.26800000000000002</v>
      </c>
      <c r="D45">
        <f>AVERAGE(D35:D44)</f>
        <v>0.6869999999999999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3414B-E99E-9F46-9622-220A3120FF63}">
  <dimension ref="A1:I9"/>
  <sheetViews>
    <sheetView workbookViewId="0">
      <selection activeCell="M8" sqref="M8"/>
    </sheetView>
  </sheetViews>
  <sheetFormatPr baseColWidth="10" defaultRowHeight="16" x14ac:dyDescent="0.2"/>
  <cols>
    <col min="2" max="9" width="6" bestFit="1" customWidth="1"/>
    <col min="10" max="25" width="4.140625" customWidth="1"/>
  </cols>
  <sheetData>
    <row r="1" spans="1:9" x14ac:dyDescent="0.2">
      <c r="A1" s="7" t="s">
        <v>87</v>
      </c>
    </row>
    <row r="3" spans="1:9" ht="94" x14ac:dyDescent="0.2">
      <c r="A3" s="8"/>
      <c r="B3" s="9" t="s">
        <v>88</v>
      </c>
      <c r="C3" s="9" t="s">
        <v>89</v>
      </c>
      <c r="D3" s="9" t="s">
        <v>30</v>
      </c>
      <c r="E3" s="9" t="s">
        <v>31</v>
      </c>
      <c r="F3" s="9" t="s">
        <v>90</v>
      </c>
      <c r="G3" s="9" t="s">
        <v>35</v>
      </c>
      <c r="H3" s="9" t="s">
        <v>55</v>
      </c>
      <c r="I3" s="9" t="s">
        <v>38</v>
      </c>
    </row>
    <row r="4" spans="1:9" x14ac:dyDescent="0.2">
      <c r="A4" s="18" t="s">
        <v>85</v>
      </c>
      <c r="B4" s="19">
        <v>-0.251036767793682</v>
      </c>
      <c r="C4" s="19">
        <v>-0.20979249568976899</v>
      </c>
      <c r="D4" s="19">
        <v>-0.142610068714077</v>
      </c>
      <c r="E4" s="19">
        <v>7.4236146820580398E-2</v>
      </c>
      <c r="F4" s="19">
        <v>-2.4312436927584401E-2</v>
      </c>
      <c r="G4" s="19">
        <v>-0.208183520867466</v>
      </c>
      <c r="H4" s="19">
        <v>-0.38016428692939302</v>
      </c>
      <c r="I4" s="19">
        <v>-0.47191336728012101</v>
      </c>
    </row>
    <row r="5" spans="1:9" x14ac:dyDescent="0.2">
      <c r="A5" s="18" t="s">
        <v>83</v>
      </c>
      <c r="B5" s="19">
        <v>-0.238169359046771</v>
      </c>
      <c r="C5" s="19">
        <v>-0.161248306534993</v>
      </c>
      <c r="D5" s="19">
        <v>-0.20844016872211099</v>
      </c>
      <c r="E5" s="19">
        <v>-0.14181022700662699</v>
      </c>
      <c r="F5" s="19">
        <v>0.22923596271556801</v>
      </c>
      <c r="G5" s="19">
        <v>-0.232460732241837</v>
      </c>
      <c r="H5" s="19">
        <v>-0.17300685034407601</v>
      </c>
      <c r="I5" s="19">
        <v>-0.45960601032991699</v>
      </c>
    </row>
    <row r="6" spans="1:9" x14ac:dyDescent="0.2">
      <c r="A6" s="18" t="s">
        <v>81</v>
      </c>
      <c r="B6" s="19">
        <v>-0.41845006093341103</v>
      </c>
      <c r="C6" s="19">
        <v>-0.299742840093774</v>
      </c>
      <c r="D6" s="19">
        <v>-0.17349442337909901</v>
      </c>
      <c r="E6" s="19">
        <v>-0.17730704189061899</v>
      </c>
      <c r="F6" s="19">
        <v>5.1388153137080603E-2</v>
      </c>
      <c r="G6" s="19">
        <v>-0.42255559352639099</v>
      </c>
      <c r="H6" s="19">
        <v>-0.70382910359321704</v>
      </c>
      <c r="I6" s="19">
        <v>-0.61094400636669099</v>
      </c>
    </row>
    <row r="7" spans="1:9" x14ac:dyDescent="0.2">
      <c r="A7" s="18" t="s">
        <v>84</v>
      </c>
      <c r="B7" s="19">
        <v>-0.53391773731658099</v>
      </c>
      <c r="C7" s="19">
        <v>-0.32987680106168599</v>
      </c>
      <c r="D7" s="19">
        <v>-0.24228343159245999</v>
      </c>
      <c r="E7" s="19">
        <v>-0.45652484107866598</v>
      </c>
      <c r="F7" s="19">
        <v>0.36867926718060001</v>
      </c>
      <c r="G7" s="19">
        <v>-0.40597266166428603</v>
      </c>
      <c r="H7" s="19">
        <v>-9.6061408366917095E-2</v>
      </c>
      <c r="I7" s="19">
        <v>-0.73023768832726899</v>
      </c>
    </row>
    <row r="8" spans="1:9" x14ac:dyDescent="0.2">
      <c r="A8" s="18" t="s">
        <v>86</v>
      </c>
      <c r="B8" s="19" t="s">
        <v>47</v>
      </c>
      <c r="C8" s="19">
        <v>-0.332666907267886</v>
      </c>
      <c r="D8" s="19">
        <v>-0.15344820379999299</v>
      </c>
      <c r="E8" s="19">
        <v>4.77627198207504E-2</v>
      </c>
      <c r="F8" s="19">
        <v>-0.83264889952228505</v>
      </c>
      <c r="G8" s="19">
        <v>-0.10107553797093601</v>
      </c>
      <c r="H8" s="19" t="s">
        <v>47</v>
      </c>
      <c r="I8" s="19">
        <v>-0.54897260311520402</v>
      </c>
    </row>
    <row r="9" spans="1:9" x14ac:dyDescent="0.2">
      <c r="A9" s="18" t="s">
        <v>82</v>
      </c>
      <c r="B9" s="19">
        <v>-4.2599765048330102E-2</v>
      </c>
      <c r="C9" s="19">
        <v>-7.8758617631632596E-2</v>
      </c>
      <c r="D9" s="19">
        <v>-7.5315437880234995E-2</v>
      </c>
      <c r="E9" s="19">
        <v>-0.427678569453113</v>
      </c>
      <c r="F9" s="19">
        <v>-0.250777235002132</v>
      </c>
      <c r="G9" s="19">
        <v>-9.6118838996005498E-2</v>
      </c>
      <c r="H9" s="19">
        <v>2.4843585669776801E-2</v>
      </c>
      <c r="I9" s="19">
        <v>-0.2646372722763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F1B70-E5BA-E045-A948-6501CF8F725F}">
  <dimension ref="A1:B8"/>
  <sheetViews>
    <sheetView workbookViewId="0">
      <selection activeCell="B7" sqref="B7"/>
    </sheetView>
  </sheetViews>
  <sheetFormatPr baseColWidth="10" defaultRowHeight="16" x14ac:dyDescent="0.2"/>
  <sheetData>
    <row r="1" spans="1:2" x14ac:dyDescent="0.2">
      <c r="A1" s="21"/>
      <c r="B1" s="21" t="s">
        <v>629</v>
      </c>
    </row>
    <row r="2" spans="1:2" x14ac:dyDescent="0.2">
      <c r="A2" s="33" t="s">
        <v>622</v>
      </c>
      <c r="B2" s="21">
        <v>0.18343113</v>
      </c>
    </row>
    <row r="3" spans="1:2" x14ac:dyDescent="0.2">
      <c r="A3" s="33" t="s">
        <v>623</v>
      </c>
      <c r="B3" s="21">
        <v>0.14115846000000001</v>
      </c>
    </row>
    <row r="4" spans="1:2" x14ac:dyDescent="0.2">
      <c r="A4" s="33" t="s">
        <v>624</v>
      </c>
      <c r="B4" s="21">
        <v>9.1613459999999994E-2</v>
      </c>
    </row>
    <row r="5" spans="1:2" x14ac:dyDescent="0.2">
      <c r="A5" s="33" t="s">
        <v>625</v>
      </c>
      <c r="B5" s="21">
        <v>7.1379369999999998E-2</v>
      </c>
    </row>
    <row r="6" spans="1:2" x14ac:dyDescent="0.2">
      <c r="A6" s="33" t="s">
        <v>626</v>
      </c>
      <c r="B6" s="21">
        <v>0.15479277</v>
      </c>
    </row>
    <row r="7" spans="1:2" x14ac:dyDescent="0.2">
      <c r="A7" s="33" t="s">
        <v>627</v>
      </c>
      <c r="B7" s="21">
        <v>-9.7432099999999994E-2</v>
      </c>
    </row>
    <row r="8" spans="1:2" x14ac:dyDescent="0.2">
      <c r="A8" s="33" t="s">
        <v>628</v>
      </c>
      <c r="B8" s="21">
        <v>-0.2343938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880B2-C010-BC4E-A78B-39DB08495DC1}">
  <dimension ref="A1:B8"/>
  <sheetViews>
    <sheetView workbookViewId="0"/>
  </sheetViews>
  <sheetFormatPr baseColWidth="10" defaultRowHeight="16" x14ac:dyDescent="0.2"/>
  <sheetData>
    <row r="1" spans="1:2" x14ac:dyDescent="0.2">
      <c r="A1" s="21"/>
      <c r="B1" s="21" t="s">
        <v>637</v>
      </c>
    </row>
    <row r="2" spans="1:2" x14ac:dyDescent="0.2">
      <c r="A2" s="33" t="s">
        <v>630</v>
      </c>
      <c r="B2" s="21">
        <v>0.10954584000000001</v>
      </c>
    </row>
    <row r="3" spans="1:2" x14ac:dyDescent="0.2">
      <c r="A3" s="33" t="s">
        <v>631</v>
      </c>
      <c r="B3" s="21">
        <v>0.19739669000000001</v>
      </c>
    </row>
    <row r="4" spans="1:2" x14ac:dyDescent="0.2">
      <c r="A4" s="33" t="s">
        <v>632</v>
      </c>
      <c r="B4" s="21">
        <v>0.27453022999999999</v>
      </c>
    </row>
    <row r="5" spans="1:2" x14ac:dyDescent="0.2">
      <c r="A5" s="33" t="s">
        <v>633</v>
      </c>
      <c r="B5" s="21">
        <v>0.50400191999999999</v>
      </c>
    </row>
    <row r="6" spans="1:2" x14ac:dyDescent="0.2">
      <c r="A6" s="33" t="s">
        <v>634</v>
      </c>
      <c r="B6" s="21">
        <v>0.63010168</v>
      </c>
    </row>
    <row r="7" spans="1:2" x14ac:dyDescent="0.2">
      <c r="A7" s="33" t="s">
        <v>635</v>
      </c>
      <c r="B7" s="21">
        <v>-8.1853700000000001E-2</v>
      </c>
    </row>
    <row r="8" spans="1:2" x14ac:dyDescent="0.2">
      <c r="A8" s="33" t="s">
        <v>636</v>
      </c>
      <c r="B8" s="21">
        <v>-0.1904705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A6014-CF8C-F44B-9608-260B68C4F46A}">
  <dimension ref="A1:T33"/>
  <sheetViews>
    <sheetView workbookViewId="0">
      <selection activeCell="C9" sqref="C9"/>
    </sheetView>
  </sheetViews>
  <sheetFormatPr baseColWidth="10" defaultRowHeight="16" x14ac:dyDescent="0.2"/>
  <sheetData>
    <row r="1" spans="1:20" x14ac:dyDescent="0.2">
      <c r="A1" s="6" t="s">
        <v>24</v>
      </c>
      <c r="M1" s="6" t="s">
        <v>25</v>
      </c>
    </row>
    <row r="2" spans="1:20" x14ac:dyDescent="0.2">
      <c r="E2" t="s">
        <v>0</v>
      </c>
      <c r="F2" t="s">
        <v>0</v>
      </c>
      <c r="H2" t="s">
        <v>1</v>
      </c>
      <c r="I2" t="s">
        <v>2</v>
      </c>
      <c r="P2" t="s">
        <v>0</v>
      </c>
      <c r="Q2" t="s">
        <v>0</v>
      </c>
      <c r="S2" t="s">
        <v>1</v>
      </c>
      <c r="T2" t="s">
        <v>2</v>
      </c>
    </row>
    <row r="3" spans="1:20" x14ac:dyDescent="0.2">
      <c r="B3" t="s">
        <v>26</v>
      </c>
      <c r="C3" t="s">
        <v>27</v>
      </c>
      <c r="D3" t="s">
        <v>3</v>
      </c>
      <c r="E3" t="s">
        <v>4</v>
      </c>
      <c r="F3" t="s">
        <v>5</v>
      </c>
      <c r="H3" t="s">
        <v>4</v>
      </c>
      <c r="I3" t="s">
        <v>5</v>
      </c>
      <c r="M3" t="s">
        <v>26</v>
      </c>
      <c r="N3" t="s">
        <v>27</v>
      </c>
      <c r="O3" t="s">
        <v>3</v>
      </c>
      <c r="P3" t="s">
        <v>4</v>
      </c>
      <c r="Q3" t="s">
        <v>5</v>
      </c>
      <c r="S3" t="s">
        <v>4</v>
      </c>
      <c r="T3" t="s">
        <v>5</v>
      </c>
    </row>
    <row r="4" spans="1:20" x14ac:dyDescent="0.2">
      <c r="B4" s="1" t="s">
        <v>6</v>
      </c>
      <c r="C4">
        <v>1</v>
      </c>
      <c r="D4">
        <v>13.913</v>
      </c>
      <c r="E4">
        <v>729.63</v>
      </c>
      <c r="F4" s="2">
        <v>1722.434</v>
      </c>
      <c r="H4">
        <v>1062.0039999999999</v>
      </c>
      <c r="I4" s="2">
        <v>3544.69</v>
      </c>
      <c r="M4" t="s">
        <v>9</v>
      </c>
      <c r="N4">
        <v>1</v>
      </c>
      <c r="O4">
        <v>13.913</v>
      </c>
      <c r="P4">
        <v>25.675999999999998</v>
      </c>
      <c r="Q4" s="2">
        <v>1719.3520000000001</v>
      </c>
      <c r="S4">
        <v>96.233999999999995</v>
      </c>
      <c r="T4" s="2">
        <v>3551.0129999999999</v>
      </c>
    </row>
    <row r="5" spans="1:20" x14ac:dyDescent="0.2">
      <c r="B5" s="1" t="s">
        <v>6</v>
      </c>
      <c r="C5">
        <v>2</v>
      </c>
      <c r="D5">
        <v>13.913</v>
      </c>
      <c r="E5">
        <v>485.77</v>
      </c>
      <c r="F5" s="2">
        <v>1722.434</v>
      </c>
      <c r="H5">
        <v>757.22</v>
      </c>
      <c r="I5" s="2">
        <v>3544.69</v>
      </c>
      <c r="M5" t="s">
        <v>9</v>
      </c>
      <c r="N5">
        <v>2</v>
      </c>
      <c r="O5">
        <v>13.913</v>
      </c>
      <c r="P5">
        <v>20.888999999999999</v>
      </c>
      <c r="Q5" s="2">
        <v>1719.3520000000001</v>
      </c>
      <c r="S5">
        <v>108.765</v>
      </c>
      <c r="T5" s="2">
        <v>3551.0129999999999</v>
      </c>
    </row>
    <row r="6" spans="1:20" x14ac:dyDescent="0.2">
      <c r="B6" s="1" t="s">
        <v>6</v>
      </c>
      <c r="C6">
        <v>3</v>
      </c>
      <c r="D6">
        <v>13.913</v>
      </c>
      <c r="E6">
        <v>487.17</v>
      </c>
      <c r="F6" s="2">
        <v>1722.434</v>
      </c>
      <c r="H6">
        <v>693.80200000000002</v>
      </c>
      <c r="I6" s="2">
        <v>3544.69</v>
      </c>
      <c r="M6" t="s">
        <v>9</v>
      </c>
      <c r="N6">
        <v>3</v>
      </c>
      <c r="O6">
        <v>13.913</v>
      </c>
      <c r="P6">
        <v>19.48</v>
      </c>
      <c r="Q6" s="2">
        <v>1719.3520000000001</v>
      </c>
      <c r="S6">
        <v>94.292000000000002</v>
      </c>
      <c r="T6" s="2">
        <v>3551.0129999999999</v>
      </c>
    </row>
    <row r="7" spans="1:20" x14ac:dyDescent="0.2">
      <c r="B7" s="1" t="s">
        <v>6</v>
      </c>
      <c r="C7">
        <v>4</v>
      </c>
      <c r="D7">
        <v>13.913</v>
      </c>
      <c r="E7">
        <v>510.952</v>
      </c>
      <c r="F7" s="2">
        <v>1722.434</v>
      </c>
      <c r="H7">
        <v>725.101</v>
      </c>
      <c r="I7" s="2">
        <v>3544.69</v>
      </c>
      <c r="M7" t="s">
        <v>9</v>
      </c>
      <c r="N7">
        <v>4</v>
      </c>
      <c r="O7">
        <v>13.913</v>
      </c>
      <c r="P7">
        <v>15.227</v>
      </c>
      <c r="Q7" s="2">
        <v>1719.3520000000001</v>
      </c>
      <c r="S7">
        <v>78.403999999999996</v>
      </c>
      <c r="T7" s="2">
        <v>3551.0129999999999</v>
      </c>
    </row>
    <row r="8" spans="1:20" x14ac:dyDescent="0.2">
      <c r="B8" s="1"/>
    </row>
    <row r="9" spans="1:20" x14ac:dyDescent="0.2">
      <c r="B9" s="1" t="s">
        <v>7</v>
      </c>
      <c r="C9">
        <v>1</v>
      </c>
      <c r="D9">
        <v>13.913</v>
      </c>
      <c r="E9">
        <v>393.81900000000002</v>
      </c>
      <c r="F9" s="2">
        <v>1256.1635000000001</v>
      </c>
      <c r="H9">
        <v>752.39700000000005</v>
      </c>
      <c r="I9" s="2">
        <v>1582.56</v>
      </c>
      <c r="M9" t="s">
        <v>10</v>
      </c>
      <c r="N9">
        <v>1</v>
      </c>
      <c r="O9">
        <v>13.913</v>
      </c>
      <c r="P9">
        <v>27.72</v>
      </c>
      <c r="Q9" s="2">
        <v>1249.979</v>
      </c>
      <c r="S9">
        <v>72.95</v>
      </c>
      <c r="T9">
        <v>4510.7435000000005</v>
      </c>
    </row>
    <row r="10" spans="1:20" x14ac:dyDescent="0.2">
      <c r="B10" s="1" t="s">
        <v>7</v>
      </c>
      <c r="C10">
        <v>2</v>
      </c>
      <c r="D10">
        <v>13.913</v>
      </c>
      <c r="E10">
        <v>247.63300000000001</v>
      </c>
      <c r="F10" s="2">
        <v>1256.1635000000001</v>
      </c>
      <c r="H10">
        <v>486.17599999999999</v>
      </c>
      <c r="I10" s="2">
        <v>1582.56</v>
      </c>
      <c r="M10" t="s">
        <v>10</v>
      </c>
      <c r="N10">
        <v>2</v>
      </c>
      <c r="O10">
        <v>13.913</v>
      </c>
      <c r="P10">
        <v>25.594999999999999</v>
      </c>
      <c r="Q10" s="2">
        <v>1249.979</v>
      </c>
      <c r="S10">
        <v>91.385000000000005</v>
      </c>
      <c r="T10">
        <v>4510.7435000000005</v>
      </c>
    </row>
    <row r="11" spans="1:20" x14ac:dyDescent="0.2">
      <c r="B11" s="1" t="s">
        <v>7</v>
      </c>
      <c r="C11">
        <v>3</v>
      </c>
      <c r="D11">
        <v>13.913</v>
      </c>
      <c r="E11">
        <v>229.08099999999999</v>
      </c>
      <c r="F11" s="2">
        <v>1256.1635000000001</v>
      </c>
      <c r="H11">
        <v>394.55200000000002</v>
      </c>
      <c r="I11" s="2">
        <v>1582.56</v>
      </c>
      <c r="M11" t="s">
        <v>10</v>
      </c>
      <c r="N11">
        <v>3</v>
      </c>
      <c r="O11">
        <v>13.913</v>
      </c>
      <c r="P11">
        <v>26.48</v>
      </c>
      <c r="Q11" s="2">
        <v>1249.979</v>
      </c>
      <c r="S11">
        <v>103.14</v>
      </c>
      <c r="T11">
        <v>4510.7435000000005</v>
      </c>
    </row>
    <row r="12" spans="1:20" x14ac:dyDescent="0.2">
      <c r="B12" t="s">
        <v>7</v>
      </c>
      <c r="C12">
        <v>4</v>
      </c>
      <c r="D12">
        <v>13.913</v>
      </c>
      <c r="E12">
        <v>239.208</v>
      </c>
      <c r="F12" s="2">
        <v>1256.1635000000001</v>
      </c>
      <c r="H12" s="3">
        <v>435.19099999999997</v>
      </c>
      <c r="I12" s="2">
        <v>1582.56</v>
      </c>
      <c r="M12" t="s">
        <v>10</v>
      </c>
      <c r="N12">
        <v>4</v>
      </c>
      <c r="O12">
        <v>13.913</v>
      </c>
      <c r="P12">
        <v>20.055</v>
      </c>
      <c r="Q12" s="2">
        <v>1249.979</v>
      </c>
      <c r="S12">
        <v>87.24</v>
      </c>
      <c r="T12">
        <v>4510.7435000000005</v>
      </c>
    </row>
    <row r="14" spans="1:20" x14ac:dyDescent="0.2">
      <c r="B14" t="s">
        <v>8</v>
      </c>
      <c r="C14">
        <v>1</v>
      </c>
      <c r="D14">
        <v>13.913</v>
      </c>
      <c r="E14">
        <v>755.57399999999996</v>
      </c>
      <c r="F14">
        <v>1845.905</v>
      </c>
      <c r="H14">
        <v>1056.04</v>
      </c>
      <c r="I14">
        <v>3458.1210000000001</v>
      </c>
    </row>
    <row r="15" spans="1:20" x14ac:dyDescent="0.2">
      <c r="B15" t="s">
        <v>8</v>
      </c>
      <c r="C15">
        <v>2</v>
      </c>
      <c r="D15">
        <v>13.913</v>
      </c>
      <c r="E15">
        <v>559.97799999999995</v>
      </c>
      <c r="F15">
        <v>1845.905</v>
      </c>
      <c r="H15">
        <v>814.92700000000002</v>
      </c>
      <c r="I15">
        <v>3458.1210000000001</v>
      </c>
      <c r="M15" t="s">
        <v>23</v>
      </c>
      <c r="N15">
        <v>1</v>
      </c>
      <c r="O15">
        <v>13.913</v>
      </c>
      <c r="P15">
        <v>4.0579999999999998</v>
      </c>
      <c r="Q15" s="2">
        <v>1346.8969999999999</v>
      </c>
      <c r="S15">
        <v>11.914</v>
      </c>
      <c r="T15">
        <v>1439.9960000000001</v>
      </c>
    </row>
    <row r="16" spans="1:20" x14ac:dyDescent="0.2">
      <c r="B16" t="s">
        <v>8</v>
      </c>
      <c r="C16">
        <v>3</v>
      </c>
      <c r="D16">
        <v>13.913</v>
      </c>
      <c r="E16">
        <v>544.26800000000003</v>
      </c>
      <c r="F16">
        <v>1845.905</v>
      </c>
      <c r="H16">
        <v>709.05399999999997</v>
      </c>
      <c r="I16">
        <v>3458.1210000000001</v>
      </c>
      <c r="M16" t="s">
        <v>23</v>
      </c>
      <c r="N16">
        <v>2</v>
      </c>
      <c r="O16">
        <v>13.913</v>
      </c>
      <c r="P16">
        <v>4.9669999999999996</v>
      </c>
      <c r="Q16" s="2">
        <v>1346.8969999999999</v>
      </c>
      <c r="S16">
        <v>16.327999999999999</v>
      </c>
      <c r="T16">
        <v>1439.9960000000001</v>
      </c>
    </row>
    <row r="17" spans="2:20" x14ac:dyDescent="0.2">
      <c r="B17" t="s">
        <v>8</v>
      </c>
      <c r="C17">
        <v>4</v>
      </c>
      <c r="D17">
        <v>13.913</v>
      </c>
      <c r="E17">
        <v>446.80799999999999</v>
      </c>
      <c r="F17">
        <v>1845.905</v>
      </c>
      <c r="H17">
        <v>624.58600000000001</v>
      </c>
      <c r="I17">
        <v>3458.1210000000001</v>
      </c>
      <c r="M17" t="s">
        <v>23</v>
      </c>
      <c r="N17">
        <v>3</v>
      </c>
      <c r="O17">
        <v>13.913</v>
      </c>
      <c r="P17">
        <v>5.0330000000000004</v>
      </c>
      <c r="Q17" s="2">
        <v>1346.8969999999999</v>
      </c>
      <c r="S17">
        <v>13.537000000000001</v>
      </c>
      <c r="T17">
        <v>1439.9960000000001</v>
      </c>
    </row>
    <row r="18" spans="2:20" x14ac:dyDescent="0.2">
      <c r="M18" t="s">
        <v>23</v>
      </c>
      <c r="N18">
        <v>4</v>
      </c>
      <c r="O18">
        <v>13.913</v>
      </c>
      <c r="P18">
        <v>3.7349999999999999</v>
      </c>
      <c r="Q18" s="2">
        <v>1346.8969999999999</v>
      </c>
      <c r="S18">
        <v>16.975999999999999</v>
      </c>
      <c r="T18">
        <v>1439.9960000000001</v>
      </c>
    </row>
    <row r="20" spans="2:20" x14ac:dyDescent="0.2">
      <c r="B20" s="1" t="s">
        <v>11</v>
      </c>
      <c r="C20">
        <v>1</v>
      </c>
      <c r="D20">
        <v>13.913</v>
      </c>
      <c r="E20">
        <v>320.89499999999998</v>
      </c>
      <c r="F20" s="2">
        <v>1591.1010000000001</v>
      </c>
      <c r="H20">
        <v>556.87699999999995</v>
      </c>
      <c r="I20" s="2">
        <v>3465.4949999999999</v>
      </c>
      <c r="M20" t="s">
        <v>14</v>
      </c>
      <c r="N20">
        <v>1</v>
      </c>
      <c r="O20">
        <v>13.913</v>
      </c>
      <c r="P20">
        <v>6.673</v>
      </c>
      <c r="Q20" s="2">
        <v>1380.0229999999999</v>
      </c>
      <c r="S20">
        <v>21.533999999999999</v>
      </c>
      <c r="T20">
        <v>1870.125</v>
      </c>
    </row>
    <row r="21" spans="2:20" x14ac:dyDescent="0.2">
      <c r="B21" s="1" t="s">
        <v>11</v>
      </c>
      <c r="C21">
        <v>2</v>
      </c>
      <c r="D21">
        <v>13.913</v>
      </c>
      <c r="E21">
        <v>329.04300000000001</v>
      </c>
      <c r="F21" s="2">
        <v>1591.1010000000001</v>
      </c>
      <c r="H21">
        <v>519.85699999999997</v>
      </c>
      <c r="I21" s="2">
        <v>3465.4949999999999</v>
      </c>
      <c r="M21" t="s">
        <v>14</v>
      </c>
      <c r="N21">
        <v>2</v>
      </c>
      <c r="O21">
        <v>13.913</v>
      </c>
      <c r="P21">
        <v>5.2510000000000003</v>
      </c>
      <c r="Q21" s="2">
        <v>1380.0229999999999</v>
      </c>
      <c r="S21">
        <v>19.459</v>
      </c>
      <c r="T21">
        <v>1870.125</v>
      </c>
    </row>
    <row r="22" spans="2:20" x14ac:dyDescent="0.2">
      <c r="B22" s="1" t="s">
        <v>11</v>
      </c>
      <c r="C22">
        <v>3</v>
      </c>
      <c r="D22">
        <v>13.913</v>
      </c>
      <c r="E22">
        <v>296.38900000000001</v>
      </c>
      <c r="F22" s="2">
        <v>1591.1010000000001</v>
      </c>
      <c r="H22">
        <v>450.625</v>
      </c>
      <c r="I22" s="2">
        <v>3465.4949999999999</v>
      </c>
      <c r="M22" t="s">
        <v>14</v>
      </c>
      <c r="N22">
        <v>3</v>
      </c>
      <c r="O22">
        <v>13.913</v>
      </c>
      <c r="P22">
        <v>8.2509999999999994</v>
      </c>
      <c r="Q22" s="2">
        <v>1380.0229999999999</v>
      </c>
      <c r="S22">
        <v>28.933</v>
      </c>
      <c r="T22">
        <v>1870.125</v>
      </c>
    </row>
    <row r="23" spans="2:20" x14ac:dyDescent="0.2">
      <c r="B23" s="1" t="s">
        <v>11</v>
      </c>
      <c r="C23">
        <v>4</v>
      </c>
      <c r="D23">
        <v>13.913</v>
      </c>
      <c r="E23">
        <v>375.91800000000001</v>
      </c>
      <c r="F23" s="2">
        <v>1591.1010000000001</v>
      </c>
      <c r="H23">
        <v>565.13099999999997</v>
      </c>
      <c r="I23" s="2">
        <v>3465.4949999999999</v>
      </c>
      <c r="M23" t="s">
        <v>14</v>
      </c>
      <c r="N23">
        <v>4</v>
      </c>
      <c r="O23">
        <v>13.913</v>
      </c>
      <c r="P23">
        <v>6.9950000000000001</v>
      </c>
      <c r="Q23" s="2">
        <v>1380.0229999999999</v>
      </c>
      <c r="S23">
        <v>25.032</v>
      </c>
      <c r="T23">
        <v>1870.125</v>
      </c>
    </row>
    <row r="25" spans="2:20" x14ac:dyDescent="0.2">
      <c r="B25" s="1" t="s">
        <v>12</v>
      </c>
      <c r="C25">
        <v>1</v>
      </c>
      <c r="D25">
        <v>13.913</v>
      </c>
      <c r="E25">
        <v>209.43100000000001</v>
      </c>
      <c r="F25" s="2">
        <v>1350.3085000000001</v>
      </c>
      <c r="H25">
        <v>358.99299999999999</v>
      </c>
      <c r="I25" s="2">
        <v>1432.819</v>
      </c>
    </row>
    <row r="26" spans="2:20" x14ac:dyDescent="0.2">
      <c r="B26" s="1" t="s">
        <v>12</v>
      </c>
      <c r="C26">
        <v>2</v>
      </c>
      <c r="D26">
        <v>13.913</v>
      </c>
      <c r="E26">
        <v>217.59</v>
      </c>
      <c r="F26" s="2">
        <v>1350.3085000000001</v>
      </c>
      <c r="H26">
        <v>369.74099999999999</v>
      </c>
      <c r="I26" s="2">
        <v>1432.819</v>
      </c>
    </row>
    <row r="27" spans="2:20" x14ac:dyDescent="0.2">
      <c r="B27" s="1" t="s">
        <v>12</v>
      </c>
      <c r="C27">
        <v>3</v>
      </c>
      <c r="D27">
        <v>13.913</v>
      </c>
      <c r="E27">
        <v>236.244</v>
      </c>
      <c r="F27" s="2">
        <v>1350.3085000000001</v>
      </c>
      <c r="H27">
        <v>416.52</v>
      </c>
      <c r="I27" s="2">
        <v>1432.819</v>
      </c>
    </row>
    <row r="28" spans="2:20" x14ac:dyDescent="0.2">
      <c r="B28" t="s">
        <v>12</v>
      </c>
      <c r="C28">
        <v>1</v>
      </c>
      <c r="D28">
        <v>13.913</v>
      </c>
      <c r="E28">
        <v>189.11600000000001</v>
      </c>
      <c r="F28" s="2">
        <v>1350.3085000000001</v>
      </c>
      <c r="H28">
        <v>288.29700000000003</v>
      </c>
      <c r="I28" s="2">
        <v>1432.819</v>
      </c>
    </row>
    <row r="30" spans="2:20" x14ac:dyDescent="0.2">
      <c r="B30" t="s">
        <v>13</v>
      </c>
      <c r="C30">
        <v>1</v>
      </c>
      <c r="D30">
        <v>13.913</v>
      </c>
      <c r="E30">
        <v>205.00399999999999</v>
      </c>
      <c r="F30" s="2">
        <v>1377.0174999999999</v>
      </c>
      <c r="H30">
        <v>438.976</v>
      </c>
      <c r="I30" s="2">
        <v>1867.6849999999999</v>
      </c>
    </row>
    <row r="31" spans="2:20" x14ac:dyDescent="0.2">
      <c r="B31" t="s">
        <v>13</v>
      </c>
      <c r="C31">
        <v>2</v>
      </c>
      <c r="D31">
        <v>13.913</v>
      </c>
      <c r="E31">
        <v>179.19800000000001</v>
      </c>
      <c r="F31" s="2">
        <v>1377.0174999999999</v>
      </c>
      <c r="H31">
        <v>313.45100000000002</v>
      </c>
      <c r="I31" s="2">
        <v>1867.6849999999999</v>
      </c>
    </row>
    <row r="32" spans="2:20" x14ac:dyDescent="0.2">
      <c r="B32" t="s">
        <v>13</v>
      </c>
      <c r="C32">
        <v>3</v>
      </c>
      <c r="D32">
        <v>13.913</v>
      </c>
      <c r="E32">
        <v>222.70699999999999</v>
      </c>
      <c r="F32" s="2">
        <v>1377.0174999999999</v>
      </c>
      <c r="H32">
        <v>281.065</v>
      </c>
      <c r="I32" s="2">
        <v>1867.6849999999999</v>
      </c>
    </row>
    <row r="33" spans="2:9" x14ac:dyDescent="0.2">
      <c r="B33" t="s">
        <v>13</v>
      </c>
      <c r="C33">
        <v>4</v>
      </c>
      <c r="D33">
        <v>13.913</v>
      </c>
      <c r="E33">
        <v>177.62200000000001</v>
      </c>
      <c r="F33" s="2">
        <v>1377.0174999999999</v>
      </c>
      <c r="H33">
        <v>364.64499999999998</v>
      </c>
      <c r="I33" s="2">
        <v>1867.684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EF059-1374-764F-B598-F8227906D08C}">
  <dimension ref="A1:F187"/>
  <sheetViews>
    <sheetView workbookViewId="0"/>
  </sheetViews>
  <sheetFormatPr baseColWidth="10" defaultRowHeight="16" x14ac:dyDescent="0.2"/>
  <cols>
    <col min="1" max="1" width="75.5703125" bestFit="1" customWidth="1"/>
    <col min="3" max="3" width="14.28515625" bestFit="1" customWidth="1"/>
  </cols>
  <sheetData>
    <row r="1" spans="1:6" x14ac:dyDescent="0.2">
      <c r="A1" s="21" t="s">
        <v>109</v>
      </c>
      <c r="B1" s="21" t="s">
        <v>111</v>
      </c>
      <c r="C1" s="21" t="s">
        <v>112</v>
      </c>
      <c r="D1" s="21" t="s">
        <v>114</v>
      </c>
      <c r="E1" s="21" t="s">
        <v>115</v>
      </c>
      <c r="F1" s="21" t="s">
        <v>116</v>
      </c>
    </row>
    <row r="2" spans="1:6" x14ac:dyDescent="0.2">
      <c r="A2" s="21" t="s">
        <v>117</v>
      </c>
      <c r="B2" s="22">
        <v>7.2E-9</v>
      </c>
      <c r="C2" s="22">
        <v>3.4800000000000001E-6</v>
      </c>
      <c r="D2" s="21">
        <v>10.7617744</v>
      </c>
      <c r="E2" s="21">
        <v>201.78122400000001</v>
      </c>
      <c r="F2" s="21" t="s">
        <v>118</v>
      </c>
    </row>
    <row r="3" spans="1:6" x14ac:dyDescent="0.2">
      <c r="A3" s="21" t="s">
        <v>119</v>
      </c>
      <c r="B3" s="22">
        <v>9.6099999999999995E-6</v>
      </c>
      <c r="C3" s="21">
        <v>1.8421900000000001E-3</v>
      </c>
      <c r="D3" s="21">
        <v>4.8905123699999997</v>
      </c>
      <c r="E3" s="21">
        <v>56.497806500000003</v>
      </c>
      <c r="F3" s="21" t="s">
        <v>120</v>
      </c>
    </row>
    <row r="4" spans="1:6" x14ac:dyDescent="0.2">
      <c r="A4" s="21" t="s">
        <v>121</v>
      </c>
      <c r="B4" s="22">
        <v>1.1399999999999999E-5</v>
      </c>
      <c r="C4" s="21">
        <v>1.8421900000000001E-3</v>
      </c>
      <c r="D4" s="21">
        <v>19.343079899999999</v>
      </c>
      <c r="E4" s="21">
        <v>220.129558</v>
      </c>
      <c r="F4" s="21" t="s">
        <v>122</v>
      </c>
    </row>
    <row r="5" spans="1:6" x14ac:dyDescent="0.2">
      <c r="A5" s="21" t="s">
        <v>123</v>
      </c>
      <c r="B5" s="22">
        <v>2.6400000000000001E-5</v>
      </c>
      <c r="C5" s="21">
        <v>3.1981499999999999E-3</v>
      </c>
      <c r="D5" s="21">
        <v>16.060728699999999</v>
      </c>
      <c r="E5" s="21">
        <v>169.295717</v>
      </c>
      <c r="F5" s="21" t="s">
        <v>124</v>
      </c>
    </row>
    <row r="6" spans="1:6" x14ac:dyDescent="0.2">
      <c r="A6" s="21" t="s">
        <v>125</v>
      </c>
      <c r="B6" s="22">
        <v>4.0099999999999999E-5</v>
      </c>
      <c r="C6" s="21">
        <v>3.8826099999999999E-3</v>
      </c>
      <c r="D6" s="21">
        <v>8.3396158000000007</v>
      </c>
      <c r="E6" s="21">
        <v>84.429381300000003</v>
      </c>
      <c r="F6" s="21" t="s">
        <v>126</v>
      </c>
    </row>
    <row r="7" spans="1:6" x14ac:dyDescent="0.2">
      <c r="A7" s="21" t="s">
        <v>127</v>
      </c>
      <c r="B7" s="22">
        <v>7.4900000000000005E-5</v>
      </c>
      <c r="C7" s="21">
        <v>6.0413699999999999E-3</v>
      </c>
      <c r="D7" s="21">
        <v>20.181910599999998</v>
      </c>
      <c r="E7" s="21">
        <v>191.71705299999999</v>
      </c>
      <c r="F7" s="21" t="s">
        <v>128</v>
      </c>
    </row>
    <row r="8" spans="1:6" x14ac:dyDescent="0.2">
      <c r="A8" s="21" t="s">
        <v>129</v>
      </c>
      <c r="B8" s="22">
        <v>1.8000000000000001E-4</v>
      </c>
      <c r="C8" s="21">
        <v>1.161794E-2</v>
      </c>
      <c r="D8" s="21">
        <v>5.5680591100000001</v>
      </c>
      <c r="E8" s="21">
        <v>48.018781199999999</v>
      </c>
      <c r="F8" s="21" t="s">
        <v>130</v>
      </c>
    </row>
    <row r="9" spans="1:6" x14ac:dyDescent="0.2">
      <c r="A9" s="21" t="s">
        <v>131</v>
      </c>
      <c r="B9" s="22">
        <v>1.92E-4</v>
      </c>
      <c r="C9" s="21">
        <v>1.161794E-2</v>
      </c>
      <c r="D9" s="21">
        <v>10.3173528</v>
      </c>
      <c r="E9" s="21">
        <v>88.2943353</v>
      </c>
      <c r="F9" s="21" t="s">
        <v>132</v>
      </c>
    </row>
    <row r="10" spans="1:6" x14ac:dyDescent="0.2">
      <c r="A10" s="21" t="s">
        <v>133</v>
      </c>
      <c r="B10" s="22">
        <v>2.4499999999999999E-4</v>
      </c>
      <c r="C10" s="21">
        <v>1.2717259999999999E-2</v>
      </c>
      <c r="D10" s="21">
        <v>135.35374100000001</v>
      </c>
      <c r="E10" s="21">
        <v>1125.31701</v>
      </c>
      <c r="F10" s="21" t="s">
        <v>134</v>
      </c>
    </row>
    <row r="11" spans="1:6" x14ac:dyDescent="0.2">
      <c r="A11" s="21" t="s">
        <v>135</v>
      </c>
      <c r="B11" s="22">
        <v>2.63E-4</v>
      </c>
      <c r="C11" s="21">
        <v>1.2717259999999999E-2</v>
      </c>
      <c r="D11" s="21">
        <v>14.2543103</v>
      </c>
      <c r="E11" s="21">
        <v>117.51674</v>
      </c>
      <c r="F11" s="21" t="s">
        <v>136</v>
      </c>
    </row>
    <row r="12" spans="1:6" x14ac:dyDescent="0.2">
      <c r="A12" s="21" t="s">
        <v>137</v>
      </c>
      <c r="B12" s="22">
        <v>4.1199999999999999E-4</v>
      </c>
      <c r="C12" s="21">
        <v>1.6894760000000002E-2</v>
      </c>
      <c r="D12" s="21">
        <v>8.6754385999999997</v>
      </c>
      <c r="E12" s="21">
        <v>67.611849899999996</v>
      </c>
      <c r="F12" s="21" t="s">
        <v>138</v>
      </c>
    </row>
    <row r="13" spans="1:6" x14ac:dyDescent="0.2">
      <c r="A13" s="21" t="s">
        <v>139</v>
      </c>
      <c r="B13" s="22">
        <v>4.1899999999999999E-4</v>
      </c>
      <c r="C13" s="21">
        <v>1.6894760000000002E-2</v>
      </c>
      <c r="D13" s="21">
        <v>12.5214646</v>
      </c>
      <c r="E13" s="21">
        <v>97.391072500000007</v>
      </c>
      <c r="F13" s="21" t="s">
        <v>140</v>
      </c>
    </row>
    <row r="14" spans="1:6" x14ac:dyDescent="0.2">
      <c r="A14" s="21" t="s">
        <v>141</v>
      </c>
      <c r="B14" s="22">
        <v>4.84E-4</v>
      </c>
      <c r="C14" s="21">
        <v>1.8032659999999999E-2</v>
      </c>
      <c r="D14" s="21">
        <v>5.4723217799999997</v>
      </c>
      <c r="E14" s="21">
        <v>41.768624299999999</v>
      </c>
      <c r="F14" s="21" t="s">
        <v>142</v>
      </c>
    </row>
    <row r="15" spans="1:6" x14ac:dyDescent="0.2">
      <c r="A15" s="21" t="s">
        <v>143</v>
      </c>
      <c r="B15" s="22">
        <v>7.2900000000000005E-4</v>
      </c>
      <c r="C15" s="21">
        <v>2.5197219999999999E-2</v>
      </c>
      <c r="D15" s="21">
        <v>10.726731600000001</v>
      </c>
      <c r="E15" s="21">
        <v>77.490438699999999</v>
      </c>
      <c r="F15" s="21" t="s">
        <v>144</v>
      </c>
    </row>
    <row r="16" spans="1:6" x14ac:dyDescent="0.2">
      <c r="A16" s="21" t="s">
        <v>145</v>
      </c>
      <c r="B16" s="22">
        <v>9.01E-4</v>
      </c>
      <c r="C16" s="21">
        <v>2.7609979999999999E-2</v>
      </c>
      <c r="D16" s="21">
        <v>17.553755500000001</v>
      </c>
      <c r="E16" s="21">
        <v>123.085748</v>
      </c>
      <c r="F16" s="21" t="s">
        <v>146</v>
      </c>
    </row>
    <row r="17" spans="1:6" x14ac:dyDescent="0.2">
      <c r="A17" s="21" t="s">
        <v>147</v>
      </c>
      <c r="B17" s="22">
        <v>9.1299999999999997E-4</v>
      </c>
      <c r="C17" s="21">
        <v>2.7609979999999999E-2</v>
      </c>
      <c r="D17" s="21">
        <v>10.070122</v>
      </c>
      <c r="E17" s="21">
        <v>70.481529499999994</v>
      </c>
      <c r="F17" s="21" t="s">
        <v>148</v>
      </c>
    </row>
    <row r="18" spans="1:6" x14ac:dyDescent="0.2">
      <c r="A18" s="21" t="s">
        <v>149</v>
      </c>
      <c r="B18" s="21">
        <v>1.1270799999999999E-3</v>
      </c>
      <c r="C18" s="21">
        <v>3.2088690000000003E-2</v>
      </c>
      <c r="D18" s="21">
        <v>9.4889846700000007</v>
      </c>
      <c r="E18" s="21">
        <v>64.412397100000007</v>
      </c>
      <c r="F18" s="21" t="s">
        <v>150</v>
      </c>
    </row>
    <row r="19" spans="1:6" x14ac:dyDescent="0.2">
      <c r="A19" s="21" t="s">
        <v>151</v>
      </c>
      <c r="B19" s="21">
        <v>1.38426E-3</v>
      </c>
      <c r="C19" s="21">
        <v>3.7221169999999998E-2</v>
      </c>
      <c r="D19" s="21">
        <v>14.980387199999999</v>
      </c>
      <c r="E19" s="21">
        <v>98.6097568</v>
      </c>
      <c r="F19" s="21" t="s">
        <v>152</v>
      </c>
    </row>
    <row r="20" spans="1:6" x14ac:dyDescent="0.2">
      <c r="A20" s="21" t="s">
        <v>153</v>
      </c>
      <c r="B20" s="21">
        <v>1.5810500000000001E-3</v>
      </c>
      <c r="C20" s="21">
        <v>4.0275039999999998E-2</v>
      </c>
      <c r="D20" s="21">
        <v>40.591836700000002</v>
      </c>
      <c r="E20" s="21">
        <v>261.80391900000001</v>
      </c>
      <c r="F20" s="21" t="s">
        <v>154</v>
      </c>
    </row>
    <row r="21" spans="1:6" x14ac:dyDescent="0.2">
      <c r="A21" s="21" t="s">
        <v>155</v>
      </c>
      <c r="B21" s="21">
        <v>2.0028099999999998E-3</v>
      </c>
      <c r="C21" s="21">
        <v>4.8467910000000003E-2</v>
      </c>
      <c r="D21" s="21">
        <v>3.2188754999999998</v>
      </c>
      <c r="E21" s="21">
        <v>19.999536299999999</v>
      </c>
      <c r="F21" s="21" t="s">
        <v>156</v>
      </c>
    </row>
    <row r="22" spans="1:6" x14ac:dyDescent="0.2">
      <c r="A22" s="21" t="s">
        <v>157</v>
      </c>
      <c r="B22" s="21">
        <v>2.50059E-3</v>
      </c>
      <c r="C22" s="21">
        <v>5.5405700000000002E-2</v>
      </c>
      <c r="D22" s="21">
        <v>12.036992100000001</v>
      </c>
      <c r="E22" s="21">
        <v>72.116347899999994</v>
      </c>
      <c r="F22" s="21" t="s">
        <v>158</v>
      </c>
    </row>
    <row r="23" spans="1:6" x14ac:dyDescent="0.2">
      <c r="A23" s="21" t="s">
        <v>159</v>
      </c>
      <c r="B23" s="21">
        <v>2.8374099999999998E-3</v>
      </c>
      <c r="C23" s="21">
        <v>5.5405700000000002E-2</v>
      </c>
      <c r="D23" s="21">
        <v>28.988338200000001</v>
      </c>
      <c r="E23" s="21">
        <v>170.01259899999999</v>
      </c>
      <c r="F23" s="21" t="s">
        <v>160</v>
      </c>
    </row>
    <row r="24" spans="1:6" x14ac:dyDescent="0.2">
      <c r="A24" s="21" t="s">
        <v>161</v>
      </c>
      <c r="B24" s="21">
        <v>2.8374099999999998E-3</v>
      </c>
      <c r="C24" s="21">
        <v>5.5405700000000002E-2</v>
      </c>
      <c r="D24" s="21">
        <v>28.988338200000001</v>
      </c>
      <c r="E24" s="21">
        <v>170.01259899999999</v>
      </c>
      <c r="F24" s="21" t="s">
        <v>162</v>
      </c>
    </row>
    <row r="25" spans="1:6" x14ac:dyDescent="0.2">
      <c r="A25" s="21" t="s">
        <v>163</v>
      </c>
      <c r="B25" s="21">
        <v>2.8374099999999998E-3</v>
      </c>
      <c r="C25" s="21">
        <v>5.5405700000000002E-2</v>
      </c>
      <c r="D25" s="21">
        <v>28.988338200000001</v>
      </c>
      <c r="E25" s="21">
        <v>170.01259899999999</v>
      </c>
      <c r="F25" s="21" t="s">
        <v>164</v>
      </c>
    </row>
    <row r="26" spans="1:6" x14ac:dyDescent="0.2">
      <c r="A26" s="21" t="s">
        <v>165</v>
      </c>
      <c r="B26" s="21">
        <v>2.9180999999999999E-3</v>
      </c>
      <c r="C26" s="21">
        <v>5.5405700000000002E-2</v>
      </c>
      <c r="D26" s="21">
        <v>11.3665521</v>
      </c>
      <c r="E26" s="21">
        <v>66.344563600000001</v>
      </c>
      <c r="F26" s="21" t="s">
        <v>166</v>
      </c>
    </row>
    <row r="27" spans="1:6" x14ac:dyDescent="0.2">
      <c r="A27" s="21" t="s">
        <v>167</v>
      </c>
      <c r="B27" s="21">
        <v>3.1028200000000001E-3</v>
      </c>
      <c r="C27" s="21">
        <v>5.5405700000000002E-2</v>
      </c>
      <c r="D27" s="21">
        <v>7.1063218399999997</v>
      </c>
      <c r="E27" s="21">
        <v>41.042159599999998</v>
      </c>
      <c r="F27" s="21" t="s">
        <v>168</v>
      </c>
    </row>
    <row r="28" spans="1:6" x14ac:dyDescent="0.2">
      <c r="A28" s="21" t="s">
        <v>169</v>
      </c>
      <c r="B28" s="21">
        <v>3.20529E-3</v>
      </c>
      <c r="C28" s="21">
        <v>5.5405700000000002E-2</v>
      </c>
      <c r="D28" s="21">
        <v>27.0544218</v>
      </c>
      <c r="E28" s="21">
        <v>155.37227899999999</v>
      </c>
      <c r="F28" s="21" t="s">
        <v>170</v>
      </c>
    </row>
    <row r="29" spans="1:6" x14ac:dyDescent="0.2">
      <c r="A29" s="21" t="s">
        <v>171</v>
      </c>
      <c r="B29" s="21">
        <v>3.20529E-3</v>
      </c>
      <c r="C29" s="21">
        <v>5.5405700000000002E-2</v>
      </c>
      <c r="D29" s="21">
        <v>27.0544218</v>
      </c>
      <c r="E29" s="21">
        <v>155.37227899999999</v>
      </c>
      <c r="F29" s="21" t="s">
        <v>172</v>
      </c>
    </row>
    <row r="30" spans="1:6" x14ac:dyDescent="0.2">
      <c r="A30" s="21" t="s">
        <v>173</v>
      </c>
      <c r="B30" s="21">
        <v>3.5942399999999998E-3</v>
      </c>
      <c r="C30" s="21">
        <v>5.648152E-2</v>
      </c>
      <c r="D30" s="21">
        <v>25.3622449</v>
      </c>
      <c r="E30" s="21">
        <v>142.74945600000001</v>
      </c>
      <c r="F30" s="21" t="s">
        <v>172</v>
      </c>
    </row>
    <row r="31" spans="1:6" x14ac:dyDescent="0.2">
      <c r="A31" s="21" t="s">
        <v>174</v>
      </c>
      <c r="B31" s="21">
        <v>3.5942399999999998E-3</v>
      </c>
      <c r="C31" s="21">
        <v>5.648152E-2</v>
      </c>
      <c r="D31" s="21">
        <v>25.3622449</v>
      </c>
      <c r="E31" s="21">
        <v>142.74945600000001</v>
      </c>
      <c r="F31" s="21" t="s">
        <v>162</v>
      </c>
    </row>
    <row r="32" spans="1:6" x14ac:dyDescent="0.2">
      <c r="A32" s="21" t="s">
        <v>175</v>
      </c>
      <c r="B32" s="21">
        <v>4.0040500000000003E-3</v>
      </c>
      <c r="C32" s="21">
        <v>5.648152E-2</v>
      </c>
      <c r="D32" s="21">
        <v>23.869147699999999</v>
      </c>
      <c r="E32" s="21">
        <v>131.76843700000001</v>
      </c>
      <c r="F32" s="21" t="s">
        <v>176</v>
      </c>
    </row>
    <row r="33" spans="1:6" x14ac:dyDescent="0.2">
      <c r="A33" s="21" t="s">
        <v>177</v>
      </c>
      <c r="B33" s="21">
        <v>4.0190900000000003E-3</v>
      </c>
      <c r="C33" s="21">
        <v>5.648152E-2</v>
      </c>
      <c r="D33" s="21">
        <v>6.5916666700000004</v>
      </c>
      <c r="E33" s="21">
        <v>36.364250200000001</v>
      </c>
      <c r="F33" s="21" t="s">
        <v>178</v>
      </c>
    </row>
    <row r="34" spans="1:6" x14ac:dyDescent="0.2">
      <c r="A34" s="21" t="s">
        <v>179</v>
      </c>
      <c r="B34" s="21">
        <v>4.41815E-3</v>
      </c>
      <c r="C34" s="21">
        <v>5.648152E-2</v>
      </c>
      <c r="D34" s="21">
        <v>9.7383407000000002</v>
      </c>
      <c r="E34" s="21">
        <v>52.801613400000001</v>
      </c>
      <c r="F34" s="21" t="s">
        <v>180</v>
      </c>
    </row>
    <row r="35" spans="1:6" x14ac:dyDescent="0.2">
      <c r="A35" s="21" t="s">
        <v>181</v>
      </c>
      <c r="B35" s="21">
        <v>4.41815E-3</v>
      </c>
      <c r="C35" s="21">
        <v>5.648152E-2</v>
      </c>
      <c r="D35" s="21">
        <v>9.7383407000000002</v>
      </c>
      <c r="E35" s="21">
        <v>52.801613400000001</v>
      </c>
      <c r="F35" s="21" t="s">
        <v>182</v>
      </c>
    </row>
    <row r="36" spans="1:6" x14ac:dyDescent="0.2">
      <c r="A36" s="21" t="s">
        <v>183</v>
      </c>
      <c r="B36" s="21">
        <v>4.41815E-3</v>
      </c>
      <c r="C36" s="21">
        <v>5.648152E-2</v>
      </c>
      <c r="D36" s="21">
        <v>9.7383407000000002</v>
      </c>
      <c r="E36" s="21">
        <v>52.801613400000001</v>
      </c>
      <c r="F36" s="21" t="s">
        <v>184</v>
      </c>
    </row>
    <row r="37" spans="1:6" x14ac:dyDescent="0.2">
      <c r="A37" s="21" t="s">
        <v>185</v>
      </c>
      <c r="B37" s="21">
        <v>4.41815E-3</v>
      </c>
      <c r="C37" s="21">
        <v>5.648152E-2</v>
      </c>
      <c r="D37" s="21">
        <v>9.7383407000000002</v>
      </c>
      <c r="E37" s="21">
        <v>52.801613400000001</v>
      </c>
      <c r="F37" s="21" t="s">
        <v>186</v>
      </c>
    </row>
    <row r="38" spans="1:6" x14ac:dyDescent="0.2">
      <c r="A38" s="21" t="s">
        <v>187</v>
      </c>
      <c r="B38" s="21">
        <v>4.4345000000000001E-3</v>
      </c>
      <c r="C38" s="21">
        <v>5.648152E-2</v>
      </c>
      <c r="D38" s="21">
        <v>22.541950100000001</v>
      </c>
      <c r="E38" s="21">
        <v>122.13996</v>
      </c>
      <c r="F38" s="21" t="s">
        <v>188</v>
      </c>
    </row>
    <row r="39" spans="1:6" x14ac:dyDescent="0.2">
      <c r="A39" s="21" t="s">
        <v>189</v>
      </c>
      <c r="B39" s="21">
        <v>4.4345000000000001E-3</v>
      </c>
      <c r="C39" s="21">
        <v>5.648152E-2</v>
      </c>
      <c r="D39" s="21">
        <v>22.541950100000001</v>
      </c>
      <c r="E39" s="21">
        <v>122.13996</v>
      </c>
      <c r="F39" s="21" t="s">
        <v>190</v>
      </c>
    </row>
    <row r="40" spans="1:6" x14ac:dyDescent="0.2">
      <c r="A40" s="21" t="s">
        <v>191</v>
      </c>
      <c r="B40" s="21">
        <v>5.42006E-3</v>
      </c>
      <c r="C40" s="21">
        <v>6.7264290000000004E-2</v>
      </c>
      <c r="D40" s="21">
        <v>9.0200121299999996</v>
      </c>
      <c r="E40" s="21">
        <v>47.063257700000001</v>
      </c>
      <c r="F40" s="21" t="s">
        <v>192</v>
      </c>
    </row>
    <row r="41" spans="1:6" x14ac:dyDescent="0.2">
      <c r="A41" s="21" t="s">
        <v>193</v>
      </c>
      <c r="B41" s="21">
        <v>5.8476200000000004E-3</v>
      </c>
      <c r="C41" s="21">
        <v>7.0756200000000005E-2</v>
      </c>
      <c r="D41" s="21">
        <v>19.318756100000002</v>
      </c>
      <c r="E41" s="21">
        <v>99.331646199999994</v>
      </c>
      <c r="F41" s="21" t="s">
        <v>194</v>
      </c>
    </row>
    <row r="42" spans="1:6" x14ac:dyDescent="0.2">
      <c r="A42" s="21" t="s">
        <v>195</v>
      </c>
      <c r="B42" s="21">
        <v>6.3173099999999996E-3</v>
      </c>
      <c r="C42" s="21">
        <v>7.3274690000000003E-2</v>
      </c>
      <c r="D42" s="21">
        <v>4.5410895699999996</v>
      </c>
      <c r="E42" s="21">
        <v>22.998174299999999</v>
      </c>
      <c r="F42" s="21" t="s">
        <v>196</v>
      </c>
    </row>
    <row r="43" spans="1:6" x14ac:dyDescent="0.2">
      <c r="A43" s="21" t="s">
        <v>197</v>
      </c>
      <c r="B43" s="21">
        <v>6.3585500000000001E-3</v>
      </c>
      <c r="C43" s="21">
        <v>7.3274690000000003E-2</v>
      </c>
      <c r="D43" s="21">
        <v>18.4397032</v>
      </c>
      <c r="E43" s="21">
        <v>93.267194900000007</v>
      </c>
      <c r="F43" s="21" t="s">
        <v>198</v>
      </c>
    </row>
    <row r="44" spans="1:6" x14ac:dyDescent="0.2">
      <c r="A44" s="21" t="s">
        <v>199</v>
      </c>
      <c r="B44" s="21">
        <v>7.5436699999999997E-3</v>
      </c>
      <c r="C44" s="21">
        <v>8.2466460000000005E-2</v>
      </c>
      <c r="D44" s="21">
        <v>7.9621100499999997</v>
      </c>
      <c r="E44" s="21">
        <v>38.9111981</v>
      </c>
      <c r="F44" s="21" t="s">
        <v>200</v>
      </c>
    </row>
    <row r="45" spans="1:6" x14ac:dyDescent="0.2">
      <c r="A45" s="21" t="s">
        <v>201</v>
      </c>
      <c r="B45" s="21">
        <v>7.5436699999999997E-3</v>
      </c>
      <c r="C45" s="21">
        <v>8.2466460000000005E-2</v>
      </c>
      <c r="D45" s="21">
        <v>7.9621100499999997</v>
      </c>
      <c r="E45" s="21">
        <v>38.9111981</v>
      </c>
      <c r="F45" s="21" t="s">
        <v>202</v>
      </c>
    </row>
    <row r="46" spans="1:6" x14ac:dyDescent="0.2">
      <c r="A46" s="21" t="s">
        <v>203</v>
      </c>
      <c r="B46" s="21">
        <v>7.80578E-3</v>
      </c>
      <c r="C46" s="21">
        <v>8.2466460000000005E-2</v>
      </c>
      <c r="D46" s="21">
        <v>7.8596352100000004</v>
      </c>
      <c r="E46" s="21">
        <v>38.141948200000002</v>
      </c>
      <c r="F46" s="21" t="s">
        <v>204</v>
      </c>
    </row>
    <row r="47" spans="1:6" x14ac:dyDescent="0.2">
      <c r="A47" s="21" t="s">
        <v>205</v>
      </c>
      <c r="B47" s="21">
        <v>8.0081100000000006E-3</v>
      </c>
      <c r="C47" s="21">
        <v>8.2466460000000005E-2</v>
      </c>
      <c r="D47" s="21">
        <v>16.224489800000001</v>
      </c>
      <c r="E47" s="21">
        <v>78.320494800000006</v>
      </c>
      <c r="F47" s="21" t="s">
        <v>206</v>
      </c>
    </row>
    <row r="48" spans="1:6" x14ac:dyDescent="0.2">
      <c r="A48" s="21" t="s">
        <v>207</v>
      </c>
      <c r="B48" s="21">
        <v>8.0081100000000006E-3</v>
      </c>
      <c r="C48" s="21">
        <v>8.2466460000000005E-2</v>
      </c>
      <c r="D48" s="21">
        <v>16.224489800000001</v>
      </c>
      <c r="E48" s="21">
        <v>78.320494800000006</v>
      </c>
      <c r="F48" s="21" t="s">
        <v>208</v>
      </c>
    </row>
    <row r="49" spans="1:6" x14ac:dyDescent="0.2">
      <c r="A49" s="21" t="s">
        <v>209</v>
      </c>
      <c r="B49" s="21">
        <v>8.3562700000000007E-3</v>
      </c>
      <c r="C49" s="21">
        <v>8.4259100000000003E-2</v>
      </c>
      <c r="D49" s="21">
        <v>5.3077956999999998</v>
      </c>
      <c r="E49" s="21">
        <v>25.396436399999999</v>
      </c>
      <c r="F49" s="21" t="s">
        <v>210</v>
      </c>
    </row>
    <row r="50" spans="1:6" x14ac:dyDescent="0.2">
      <c r="A50" s="21" t="s">
        <v>211</v>
      </c>
      <c r="B50" s="21">
        <v>8.9077300000000009E-3</v>
      </c>
      <c r="C50" s="21">
        <v>8.6226800000000006E-2</v>
      </c>
      <c r="D50" s="21">
        <v>7.4747297000000001</v>
      </c>
      <c r="E50" s="21">
        <v>35.2869739</v>
      </c>
      <c r="F50" s="21" t="s">
        <v>212</v>
      </c>
    </row>
    <row r="51" spans="1:6" x14ac:dyDescent="0.2">
      <c r="A51" s="21" t="s">
        <v>213</v>
      </c>
      <c r="B51" s="21">
        <v>8.9077300000000009E-3</v>
      </c>
      <c r="C51" s="21">
        <v>8.6226800000000006E-2</v>
      </c>
      <c r="D51" s="21">
        <v>7.4747297000000001</v>
      </c>
      <c r="E51" s="21">
        <v>35.2869739</v>
      </c>
      <c r="F51" s="21" t="s">
        <v>180</v>
      </c>
    </row>
    <row r="52" spans="1:6" x14ac:dyDescent="0.2">
      <c r="A52" s="21" t="s">
        <v>214</v>
      </c>
      <c r="B52" s="21">
        <v>9.2031000000000005E-3</v>
      </c>
      <c r="C52" s="21">
        <v>8.7339200000000006E-2</v>
      </c>
      <c r="D52" s="21">
        <v>15.021164000000001</v>
      </c>
      <c r="E52" s="21">
        <v>70.422449</v>
      </c>
      <c r="F52" s="21" t="s">
        <v>208</v>
      </c>
    </row>
    <row r="53" spans="1:6" x14ac:dyDescent="0.2">
      <c r="A53" s="21" t="s">
        <v>215</v>
      </c>
      <c r="B53" s="21">
        <v>9.6851100000000002E-3</v>
      </c>
      <c r="C53" s="21">
        <v>8.8093179999999993E-2</v>
      </c>
      <c r="D53" s="21">
        <v>5.0766460899999997</v>
      </c>
      <c r="E53" s="21">
        <v>23.5412508</v>
      </c>
      <c r="F53" s="21" t="s">
        <v>216</v>
      </c>
    </row>
    <row r="54" spans="1:6" x14ac:dyDescent="0.2">
      <c r="A54" s="21" t="s">
        <v>217</v>
      </c>
      <c r="B54" s="21">
        <v>9.7909999999999994E-3</v>
      </c>
      <c r="C54" s="21">
        <v>8.8093179999999993E-2</v>
      </c>
      <c r="D54" s="21">
        <v>7.2098241400000003</v>
      </c>
      <c r="E54" s="21">
        <v>33.354752400000002</v>
      </c>
      <c r="F54" s="21" t="s">
        <v>218</v>
      </c>
    </row>
    <row r="55" spans="1:6" x14ac:dyDescent="0.2">
      <c r="A55" s="21" t="s">
        <v>219</v>
      </c>
      <c r="B55" s="21">
        <v>9.82858E-3</v>
      </c>
      <c r="C55" s="21">
        <v>8.8093179999999993E-2</v>
      </c>
      <c r="D55" s="21">
        <v>14.483965</v>
      </c>
      <c r="E55" s="21">
        <v>66.951563899999996</v>
      </c>
      <c r="F55" s="21" t="s">
        <v>220</v>
      </c>
    </row>
    <row r="56" spans="1:6" x14ac:dyDescent="0.2">
      <c r="A56" s="21" t="s">
        <v>221</v>
      </c>
      <c r="B56" s="21">
        <v>1.0472449999999999E-2</v>
      </c>
      <c r="C56" s="21">
        <v>9.0511900000000006E-2</v>
      </c>
      <c r="D56" s="21">
        <v>13.983814199999999</v>
      </c>
      <c r="E56" s="21">
        <v>63.752309099999998</v>
      </c>
      <c r="F56" s="21" t="s">
        <v>172</v>
      </c>
    </row>
    <row r="57" spans="1:6" x14ac:dyDescent="0.2">
      <c r="A57" s="21" t="s">
        <v>222</v>
      </c>
      <c r="B57" s="21">
        <v>1.0472449999999999E-2</v>
      </c>
      <c r="C57" s="21">
        <v>9.0511900000000006E-2</v>
      </c>
      <c r="D57" s="21">
        <v>13.983814199999999</v>
      </c>
      <c r="E57" s="21">
        <v>63.752309099999998</v>
      </c>
      <c r="F57" s="21" t="s">
        <v>162</v>
      </c>
    </row>
    <row r="58" spans="1:6" x14ac:dyDescent="0.2">
      <c r="A58" s="21" t="s">
        <v>223</v>
      </c>
      <c r="B58" s="21">
        <v>1.2512479999999999E-2</v>
      </c>
      <c r="C58" s="21">
        <v>0.10624632000000001</v>
      </c>
      <c r="D58" s="21">
        <v>12.6709184</v>
      </c>
      <c r="E58" s="21">
        <v>55.511657200000002</v>
      </c>
      <c r="F58" s="21" t="s">
        <v>172</v>
      </c>
    </row>
    <row r="59" spans="1:6" x14ac:dyDescent="0.2">
      <c r="A59" s="21" t="s">
        <v>224</v>
      </c>
      <c r="B59" s="21">
        <v>1.273855E-2</v>
      </c>
      <c r="C59" s="21">
        <v>0.10630098</v>
      </c>
      <c r="D59" s="21">
        <v>6.5165606499999997</v>
      </c>
      <c r="E59" s="21">
        <v>28.432553800000001</v>
      </c>
      <c r="F59" s="21" t="s">
        <v>225</v>
      </c>
    </row>
    <row r="60" spans="1:6" x14ac:dyDescent="0.2">
      <c r="A60" s="21" t="s">
        <v>226</v>
      </c>
      <c r="B60" s="21">
        <v>1.309398E-2</v>
      </c>
      <c r="C60" s="21">
        <v>0.10670573</v>
      </c>
      <c r="D60" s="21">
        <v>6.4476397199999997</v>
      </c>
      <c r="E60" s="21">
        <v>27.9544058</v>
      </c>
      <c r="F60" s="21" t="s">
        <v>227</v>
      </c>
    </row>
    <row r="61" spans="1:6" x14ac:dyDescent="0.2">
      <c r="A61" s="21" t="s">
        <v>228</v>
      </c>
      <c r="B61" s="21">
        <v>1.322798E-2</v>
      </c>
      <c r="C61" s="21">
        <v>0.10670573</v>
      </c>
      <c r="D61" s="21">
        <v>12.286332700000001</v>
      </c>
      <c r="E61" s="21">
        <v>53.143558400000003</v>
      </c>
      <c r="F61" s="21" t="s">
        <v>229</v>
      </c>
    </row>
    <row r="62" spans="1:6" x14ac:dyDescent="0.2">
      <c r="A62" s="21" t="s">
        <v>230</v>
      </c>
      <c r="B62" s="21">
        <v>1.471109E-2</v>
      </c>
      <c r="C62" s="21">
        <v>0.11672404</v>
      </c>
      <c r="D62" s="21">
        <v>11.5830904</v>
      </c>
      <c r="E62" s="21">
        <v>48.8708399</v>
      </c>
      <c r="F62" s="21" t="s">
        <v>231</v>
      </c>
    </row>
    <row r="63" spans="1:6" x14ac:dyDescent="0.2">
      <c r="A63" s="21" t="s">
        <v>232</v>
      </c>
      <c r="B63" s="21">
        <v>1.547831E-2</v>
      </c>
      <c r="C63" s="21">
        <v>0.11705474</v>
      </c>
      <c r="D63" s="21">
        <v>11.260771</v>
      </c>
      <c r="E63" s="21">
        <v>46.9384449</v>
      </c>
      <c r="F63" s="21" t="s">
        <v>233</v>
      </c>
    </row>
    <row r="64" spans="1:6" x14ac:dyDescent="0.2">
      <c r="A64" s="21" t="s">
        <v>234</v>
      </c>
      <c r="B64" s="21">
        <v>1.547831E-2</v>
      </c>
      <c r="C64" s="21">
        <v>0.11705474</v>
      </c>
      <c r="D64" s="21">
        <v>11.260771</v>
      </c>
      <c r="E64" s="21">
        <v>46.9384449</v>
      </c>
      <c r="F64" s="21" t="s">
        <v>172</v>
      </c>
    </row>
    <row r="65" spans="1:6" x14ac:dyDescent="0.2">
      <c r="A65" s="21" t="s">
        <v>235</v>
      </c>
      <c r="B65" s="21">
        <v>1.547831E-2</v>
      </c>
      <c r="C65" s="21">
        <v>0.11705474</v>
      </c>
      <c r="D65" s="21">
        <v>11.260771</v>
      </c>
      <c r="E65" s="21">
        <v>46.9384449</v>
      </c>
      <c r="F65" s="21" t="s">
        <v>236</v>
      </c>
    </row>
    <row r="66" spans="1:6" x14ac:dyDescent="0.2">
      <c r="A66" s="21" t="s">
        <v>237</v>
      </c>
      <c r="B66" s="21">
        <v>1.7880460000000001E-2</v>
      </c>
      <c r="C66" s="21">
        <v>0.13314065</v>
      </c>
      <c r="D66" s="21">
        <v>10.392988000000001</v>
      </c>
      <c r="E66" s="21">
        <v>41.821869900000003</v>
      </c>
      <c r="F66" s="21" t="s">
        <v>238</v>
      </c>
    </row>
    <row r="67" spans="1:6" x14ac:dyDescent="0.2">
      <c r="A67" s="21" t="s">
        <v>239</v>
      </c>
      <c r="B67" s="21">
        <v>1.8371350000000002E-2</v>
      </c>
      <c r="C67" s="21">
        <v>0.13472324999999999</v>
      </c>
      <c r="D67" s="21">
        <v>4.1673011799999999</v>
      </c>
      <c r="E67" s="21">
        <v>16.656547499999999</v>
      </c>
      <c r="F67" s="21" t="s">
        <v>240</v>
      </c>
    </row>
    <row r="68" spans="1:6" x14ac:dyDescent="0.2">
      <c r="A68" s="21" t="s">
        <v>241</v>
      </c>
      <c r="B68" s="21">
        <v>2.042948E-2</v>
      </c>
      <c r="C68" s="21">
        <v>0.14758014999999999</v>
      </c>
      <c r="D68" s="21">
        <v>9.6491739600000006</v>
      </c>
      <c r="E68" s="21">
        <v>37.5427757</v>
      </c>
      <c r="F68" s="21" t="s">
        <v>242</v>
      </c>
    </row>
    <row r="69" spans="1:6" x14ac:dyDescent="0.2">
      <c r="A69" s="21" t="s">
        <v>243</v>
      </c>
      <c r="B69" s="21">
        <v>2.131096E-2</v>
      </c>
      <c r="C69" s="21">
        <v>0.14948558000000001</v>
      </c>
      <c r="D69" s="21">
        <v>9.42429995</v>
      </c>
      <c r="E69" s="21">
        <v>36.269736600000002</v>
      </c>
      <c r="F69" s="21" t="s">
        <v>244</v>
      </c>
    </row>
    <row r="70" spans="1:6" x14ac:dyDescent="0.2">
      <c r="A70" s="21" t="s">
        <v>245</v>
      </c>
      <c r="B70" s="21">
        <v>2.131096E-2</v>
      </c>
      <c r="C70" s="21">
        <v>0.14948558000000001</v>
      </c>
      <c r="D70" s="21">
        <v>9.42429995</v>
      </c>
      <c r="E70" s="21">
        <v>36.269736600000002</v>
      </c>
      <c r="F70" s="21" t="s">
        <v>164</v>
      </c>
    </row>
    <row r="71" spans="1:6" x14ac:dyDescent="0.2">
      <c r="A71" s="21" t="s">
        <v>246</v>
      </c>
      <c r="B71" s="21">
        <v>2.2208039999999998E-2</v>
      </c>
      <c r="C71" s="21">
        <v>0.15119668999999999</v>
      </c>
      <c r="D71" s="21">
        <v>9.2096475000000009</v>
      </c>
      <c r="E71" s="21">
        <v>35.063897799999999</v>
      </c>
      <c r="F71" s="21" t="s">
        <v>247</v>
      </c>
    </row>
    <row r="72" spans="1:6" x14ac:dyDescent="0.2">
      <c r="A72" s="21" t="s">
        <v>248</v>
      </c>
      <c r="B72" s="21">
        <v>2.3120559999999998E-2</v>
      </c>
      <c r="C72" s="21">
        <v>0.15119668999999999</v>
      </c>
      <c r="D72" s="21">
        <v>9.0045351500000006</v>
      </c>
      <c r="E72" s="21">
        <v>33.920382099999998</v>
      </c>
      <c r="F72" s="21" t="s">
        <v>249</v>
      </c>
    </row>
    <row r="73" spans="1:6" x14ac:dyDescent="0.2">
      <c r="A73" s="21" t="s">
        <v>250</v>
      </c>
      <c r="B73" s="21">
        <v>2.3120559999999998E-2</v>
      </c>
      <c r="C73" s="21">
        <v>0.15119668999999999</v>
      </c>
      <c r="D73" s="21">
        <v>9.0045351500000006</v>
      </c>
      <c r="E73" s="21">
        <v>33.920382099999998</v>
      </c>
      <c r="F73" s="21" t="s">
        <v>208</v>
      </c>
    </row>
    <row r="74" spans="1:6" x14ac:dyDescent="0.2">
      <c r="A74" s="21" t="s">
        <v>251</v>
      </c>
      <c r="B74" s="21">
        <v>2.3120559999999998E-2</v>
      </c>
      <c r="C74" s="21">
        <v>0.15119668999999999</v>
      </c>
      <c r="D74" s="21">
        <v>9.0045351500000006</v>
      </c>
      <c r="E74" s="21">
        <v>33.920382099999998</v>
      </c>
      <c r="F74" s="21" t="s">
        <v>252</v>
      </c>
    </row>
    <row r="75" spans="1:6" x14ac:dyDescent="0.2">
      <c r="A75" s="21" t="s">
        <v>253</v>
      </c>
      <c r="B75" s="21">
        <v>2.364809E-2</v>
      </c>
      <c r="C75" s="21">
        <v>0.15119668999999999</v>
      </c>
      <c r="D75" s="21">
        <v>3.2203947400000001</v>
      </c>
      <c r="E75" s="21">
        <v>12.058680300000001</v>
      </c>
      <c r="F75" s="21" t="s">
        <v>254</v>
      </c>
    </row>
    <row r="76" spans="1:6" x14ac:dyDescent="0.2">
      <c r="A76" s="21" t="s">
        <v>255</v>
      </c>
      <c r="B76" s="21">
        <v>2.4338599999999998E-2</v>
      </c>
      <c r="C76" s="21">
        <v>0.15119668999999999</v>
      </c>
      <c r="D76" s="21">
        <v>5.0555508199999997</v>
      </c>
      <c r="E76" s="21">
        <v>18.784868599999999</v>
      </c>
      <c r="F76" s="21" t="s">
        <v>256</v>
      </c>
    </row>
    <row r="77" spans="1:6" x14ac:dyDescent="0.2">
      <c r="A77" s="21" t="s">
        <v>257</v>
      </c>
      <c r="B77" s="21">
        <v>2.4753529999999999E-2</v>
      </c>
      <c r="C77" s="21">
        <v>0.15119668999999999</v>
      </c>
      <c r="D77" s="21">
        <v>50.242424200000002</v>
      </c>
      <c r="E77" s="21">
        <v>185.836037</v>
      </c>
      <c r="F77" s="21" t="s">
        <v>258</v>
      </c>
    </row>
    <row r="78" spans="1:6" x14ac:dyDescent="0.2">
      <c r="A78" s="21" t="s">
        <v>259</v>
      </c>
      <c r="B78" s="21">
        <v>2.4753529999999999E-2</v>
      </c>
      <c r="C78" s="21">
        <v>0.15119668999999999</v>
      </c>
      <c r="D78" s="21">
        <v>50.242424200000002</v>
      </c>
      <c r="E78" s="21">
        <v>185.836037</v>
      </c>
      <c r="F78" s="21" t="s">
        <v>260</v>
      </c>
    </row>
    <row r="79" spans="1:6" x14ac:dyDescent="0.2">
      <c r="A79" s="21" t="s">
        <v>261</v>
      </c>
      <c r="B79" s="21">
        <v>2.4982330000000001E-2</v>
      </c>
      <c r="C79" s="21">
        <v>0.15119668999999999</v>
      </c>
      <c r="D79" s="21">
        <v>3.7793778800000002</v>
      </c>
      <c r="E79" s="21">
        <v>13.944341</v>
      </c>
      <c r="F79" s="21" t="s">
        <v>262</v>
      </c>
    </row>
    <row r="80" spans="1:6" x14ac:dyDescent="0.2">
      <c r="A80" s="21" t="s">
        <v>263</v>
      </c>
      <c r="B80" s="21">
        <v>2.499119E-2</v>
      </c>
      <c r="C80" s="21">
        <v>0.15119668999999999</v>
      </c>
      <c r="D80" s="21">
        <v>8.6204950100000008</v>
      </c>
      <c r="E80" s="21">
        <v>31.803005899999999</v>
      </c>
      <c r="F80" s="21" t="s">
        <v>264</v>
      </c>
    </row>
    <row r="81" spans="1:6" x14ac:dyDescent="0.2">
      <c r="A81" s="21" t="s">
        <v>265</v>
      </c>
      <c r="B81" s="21">
        <v>2.499119E-2</v>
      </c>
      <c r="C81" s="21">
        <v>0.15119668999999999</v>
      </c>
      <c r="D81" s="21">
        <v>8.6204950100000008</v>
      </c>
      <c r="E81" s="21">
        <v>31.803005899999999</v>
      </c>
      <c r="F81" s="21" t="s">
        <v>238</v>
      </c>
    </row>
    <row r="82" spans="1:6" x14ac:dyDescent="0.2">
      <c r="A82" s="21" t="s">
        <v>266</v>
      </c>
      <c r="B82" s="21">
        <v>2.591452E-2</v>
      </c>
      <c r="C82" s="21">
        <v>0.15402768</v>
      </c>
      <c r="D82" s="21">
        <v>2.2497049499999999</v>
      </c>
      <c r="E82" s="21">
        <v>8.2180639099999997</v>
      </c>
      <c r="F82" s="21" t="s">
        <v>267</v>
      </c>
    </row>
    <row r="83" spans="1:6" x14ac:dyDescent="0.2">
      <c r="A83" s="21" t="s">
        <v>268</v>
      </c>
      <c r="B83" s="21">
        <v>2.6187350000000002E-2</v>
      </c>
      <c r="C83" s="21">
        <v>0.15402768</v>
      </c>
      <c r="D83" s="21">
        <v>2.77780951</v>
      </c>
      <c r="E83" s="21">
        <v>10.118112500000001</v>
      </c>
      <c r="F83" s="21" t="s">
        <v>269</v>
      </c>
    </row>
    <row r="84" spans="1:6" x14ac:dyDescent="0.2">
      <c r="A84" s="21" t="s">
        <v>270</v>
      </c>
      <c r="B84" s="21">
        <v>2.6413840000000001E-2</v>
      </c>
      <c r="C84" s="21">
        <v>0.15402768</v>
      </c>
      <c r="D84" s="21">
        <v>4.8927835100000001</v>
      </c>
      <c r="E84" s="21">
        <v>17.7797257</v>
      </c>
      <c r="F84" s="21" t="s">
        <v>271</v>
      </c>
    </row>
    <row r="85" spans="1:6" x14ac:dyDescent="0.2">
      <c r="A85" s="21" t="s">
        <v>272</v>
      </c>
      <c r="B85" s="21">
        <v>2.751866E-2</v>
      </c>
      <c r="C85" s="21">
        <v>0.15855987999999999</v>
      </c>
      <c r="D85" s="21">
        <v>2.1268555999999998</v>
      </c>
      <c r="E85" s="21">
        <v>7.6415605500000003</v>
      </c>
      <c r="F85" s="21" t="s">
        <v>273</v>
      </c>
    </row>
    <row r="86" spans="1:6" x14ac:dyDescent="0.2">
      <c r="A86" s="21" t="s">
        <v>274</v>
      </c>
      <c r="B86" s="21">
        <v>2.7908579999999999E-2</v>
      </c>
      <c r="C86" s="21">
        <v>0.15891472000000001</v>
      </c>
      <c r="D86" s="21">
        <v>8.1020408199999991</v>
      </c>
      <c r="E86" s="21">
        <v>28.9957554</v>
      </c>
      <c r="F86" s="21" t="s">
        <v>275</v>
      </c>
    </row>
    <row r="87" spans="1:6" x14ac:dyDescent="0.2">
      <c r="A87" s="21" t="s">
        <v>276</v>
      </c>
      <c r="B87" s="21">
        <v>2.8910080000000001E-2</v>
      </c>
      <c r="C87" s="21">
        <v>0.16048439</v>
      </c>
      <c r="D87" s="21">
        <v>7.9427771099999998</v>
      </c>
      <c r="E87" s="21">
        <v>28.145745399999999</v>
      </c>
      <c r="F87" s="21" t="s">
        <v>277</v>
      </c>
    </row>
    <row r="88" spans="1:6" x14ac:dyDescent="0.2">
      <c r="A88" s="21" t="s">
        <v>278</v>
      </c>
      <c r="B88" s="21">
        <v>2.9630960000000001E-2</v>
      </c>
      <c r="C88" s="21">
        <v>0.16048439</v>
      </c>
      <c r="D88" s="21">
        <v>40.191919200000001</v>
      </c>
      <c r="E88" s="21">
        <v>141.43276700000001</v>
      </c>
      <c r="F88" s="21" t="s">
        <v>279</v>
      </c>
    </row>
    <row r="89" spans="1:6" x14ac:dyDescent="0.2">
      <c r="A89" s="21" t="s">
        <v>280</v>
      </c>
      <c r="B89" s="21">
        <v>2.9630960000000001E-2</v>
      </c>
      <c r="C89" s="21">
        <v>0.16048439</v>
      </c>
      <c r="D89" s="21">
        <v>40.191919200000001</v>
      </c>
      <c r="E89" s="21">
        <v>141.43276700000001</v>
      </c>
      <c r="F89" s="21" t="s">
        <v>281</v>
      </c>
    </row>
    <row r="90" spans="1:6" x14ac:dyDescent="0.2">
      <c r="A90" s="21" t="s">
        <v>282</v>
      </c>
      <c r="B90" s="21">
        <v>2.9630960000000001E-2</v>
      </c>
      <c r="C90" s="21">
        <v>0.16048439</v>
      </c>
      <c r="D90" s="21">
        <v>40.191919200000001</v>
      </c>
      <c r="E90" s="21">
        <v>141.43276700000001</v>
      </c>
      <c r="F90" s="21" t="s">
        <v>283</v>
      </c>
    </row>
    <row r="91" spans="1:6" x14ac:dyDescent="0.2">
      <c r="A91" s="21" t="s">
        <v>284</v>
      </c>
      <c r="B91" s="21">
        <v>2.9925839999999999E-2</v>
      </c>
      <c r="C91" s="21">
        <v>0.16048439</v>
      </c>
      <c r="D91" s="21">
        <v>7.7896389299999997</v>
      </c>
      <c r="E91" s="21">
        <v>27.3341007</v>
      </c>
      <c r="F91" s="21" t="s">
        <v>208</v>
      </c>
    </row>
    <row r="92" spans="1:6" x14ac:dyDescent="0.2">
      <c r="A92" s="21" t="s">
        <v>285</v>
      </c>
      <c r="B92" s="21">
        <v>3.0955670000000001E-2</v>
      </c>
      <c r="C92" s="21">
        <v>0.16048439</v>
      </c>
      <c r="D92" s="21">
        <v>7.6422795499999996</v>
      </c>
      <c r="E92" s="21">
        <v>26.558443400000002</v>
      </c>
      <c r="F92" s="21" t="s">
        <v>286</v>
      </c>
    </row>
    <row r="93" spans="1:6" x14ac:dyDescent="0.2">
      <c r="A93" s="21" t="s">
        <v>287</v>
      </c>
      <c r="B93" s="21">
        <v>3.141944E-2</v>
      </c>
      <c r="C93" s="21">
        <v>0.16048439</v>
      </c>
      <c r="D93" s="21">
        <v>4.5620864699999997</v>
      </c>
      <c r="E93" s="21">
        <v>15.7863171</v>
      </c>
      <c r="F93" s="21" t="s">
        <v>289</v>
      </c>
    </row>
    <row r="94" spans="1:6" x14ac:dyDescent="0.2">
      <c r="A94" s="21" t="s">
        <v>290</v>
      </c>
      <c r="B94" s="21">
        <v>3.2319849999999997E-2</v>
      </c>
      <c r="C94" s="21">
        <v>0.16048439</v>
      </c>
      <c r="D94" s="21">
        <v>2.4253145900000002</v>
      </c>
      <c r="E94" s="21">
        <v>8.3238587400000004</v>
      </c>
      <c r="F94" s="21" t="s">
        <v>291</v>
      </c>
    </row>
    <row r="95" spans="1:6" x14ac:dyDescent="0.2">
      <c r="A95" s="21" t="s">
        <v>292</v>
      </c>
      <c r="B95" s="21">
        <v>3.259476E-2</v>
      </c>
      <c r="C95" s="21">
        <v>0.16048439</v>
      </c>
      <c r="D95" s="21">
        <v>4.49454215</v>
      </c>
      <c r="E95" s="21">
        <v>15.3875311</v>
      </c>
      <c r="F95" s="21" t="s">
        <v>293</v>
      </c>
    </row>
    <row r="96" spans="1:6" x14ac:dyDescent="0.2">
      <c r="A96" s="21" t="s">
        <v>294</v>
      </c>
      <c r="B96" s="21">
        <v>3.3056919999999997E-2</v>
      </c>
      <c r="C96" s="21">
        <v>0.16048439</v>
      </c>
      <c r="D96" s="21">
        <v>7.3636363600000001</v>
      </c>
      <c r="E96" s="21">
        <v>25.106497000000001</v>
      </c>
      <c r="F96" s="21" t="s">
        <v>172</v>
      </c>
    </row>
    <row r="97" spans="1:6" x14ac:dyDescent="0.2">
      <c r="A97" s="21" t="s">
        <v>295</v>
      </c>
      <c r="B97" s="21">
        <v>3.3056919999999997E-2</v>
      </c>
      <c r="C97" s="21">
        <v>0.16048439</v>
      </c>
      <c r="D97" s="21">
        <v>7.3636363600000001</v>
      </c>
      <c r="E97" s="21">
        <v>25.106497000000001</v>
      </c>
      <c r="F97" s="21" t="s">
        <v>296</v>
      </c>
    </row>
    <row r="98" spans="1:6" x14ac:dyDescent="0.2">
      <c r="A98" s="21" t="s">
        <v>297</v>
      </c>
      <c r="B98" s="21">
        <v>3.3294209999999998E-2</v>
      </c>
      <c r="C98" s="21">
        <v>0.16048439</v>
      </c>
      <c r="D98" s="21">
        <v>3.4422268900000002</v>
      </c>
      <c r="E98" s="21">
        <v>11.7117355</v>
      </c>
      <c r="F98" s="21" t="s">
        <v>298</v>
      </c>
    </row>
    <row r="99" spans="1:6" x14ac:dyDescent="0.2">
      <c r="A99" s="21" t="s">
        <v>299</v>
      </c>
      <c r="B99" s="21">
        <v>3.3792860000000001E-2</v>
      </c>
      <c r="C99" s="21">
        <v>0.16048439</v>
      </c>
      <c r="D99" s="21">
        <v>4.4289556299999999</v>
      </c>
      <c r="E99" s="21">
        <v>15.003113000000001</v>
      </c>
      <c r="F99" s="21" t="s">
        <v>300</v>
      </c>
    </row>
    <row r="100" spans="1:6" x14ac:dyDescent="0.2">
      <c r="A100" s="21" t="s">
        <v>301</v>
      </c>
      <c r="B100" s="21">
        <v>3.4400430000000003E-2</v>
      </c>
      <c r="C100" s="21">
        <v>0.16048439</v>
      </c>
      <c r="D100" s="21">
        <v>4.3968701299999999</v>
      </c>
      <c r="E100" s="21">
        <v>14.8160732</v>
      </c>
      <c r="F100" s="21" t="s">
        <v>302</v>
      </c>
    </row>
    <row r="101" spans="1:6" x14ac:dyDescent="0.2">
      <c r="A101" s="21" t="s">
        <v>303</v>
      </c>
      <c r="B101" s="21">
        <v>3.4484250000000001E-2</v>
      </c>
      <c r="C101" s="21">
        <v>0.16048439</v>
      </c>
      <c r="D101" s="21">
        <v>33.4915825</v>
      </c>
      <c r="E101" s="21">
        <v>112.774618</v>
      </c>
      <c r="F101" s="21" t="s">
        <v>304</v>
      </c>
    </row>
    <row r="102" spans="1:6" x14ac:dyDescent="0.2">
      <c r="A102" s="21" t="s">
        <v>305</v>
      </c>
      <c r="B102" s="21">
        <v>3.4484250000000001E-2</v>
      </c>
      <c r="C102" s="21">
        <v>0.16048439</v>
      </c>
      <c r="D102" s="21">
        <v>33.4915825</v>
      </c>
      <c r="E102" s="21">
        <v>112.774618</v>
      </c>
      <c r="F102" s="21" t="s">
        <v>283</v>
      </c>
    </row>
    <row r="103" spans="1:6" x14ac:dyDescent="0.2">
      <c r="A103" s="21" t="s">
        <v>306</v>
      </c>
      <c r="B103" s="21">
        <v>3.4484250000000001E-2</v>
      </c>
      <c r="C103" s="21">
        <v>0.16048439</v>
      </c>
      <c r="D103" s="21">
        <v>33.4915825</v>
      </c>
      <c r="E103" s="21">
        <v>112.774618</v>
      </c>
      <c r="F103" s="21" t="s">
        <v>307</v>
      </c>
    </row>
    <row r="104" spans="1:6" x14ac:dyDescent="0.2">
      <c r="A104" s="21" t="s">
        <v>308</v>
      </c>
      <c r="B104" s="21">
        <v>3.4484250000000001E-2</v>
      </c>
      <c r="C104" s="21">
        <v>0.16048439</v>
      </c>
      <c r="D104" s="21">
        <v>33.4915825</v>
      </c>
      <c r="E104" s="21">
        <v>112.774618</v>
      </c>
      <c r="F104" s="21" t="s">
        <v>309</v>
      </c>
    </row>
    <row r="105" spans="1:6" x14ac:dyDescent="0.2">
      <c r="A105" s="21" t="s">
        <v>310</v>
      </c>
      <c r="B105" s="21">
        <v>3.4484250000000001E-2</v>
      </c>
      <c r="C105" s="21">
        <v>0.16048439</v>
      </c>
      <c r="D105" s="21">
        <v>33.4915825</v>
      </c>
      <c r="E105" s="21">
        <v>112.774618</v>
      </c>
      <c r="F105" s="21" t="s">
        <v>311</v>
      </c>
    </row>
    <row r="106" spans="1:6" x14ac:dyDescent="0.2">
      <c r="A106" s="21" t="s">
        <v>312</v>
      </c>
      <c r="B106" s="21">
        <v>3.6310370000000002E-2</v>
      </c>
      <c r="C106" s="21">
        <v>0.16690996</v>
      </c>
      <c r="D106" s="21">
        <v>6.9817030300000003</v>
      </c>
      <c r="E106" s="21">
        <v>23.1488972</v>
      </c>
      <c r="F106" s="21" t="s">
        <v>313</v>
      </c>
    </row>
    <row r="107" spans="1:6" x14ac:dyDescent="0.2">
      <c r="A107" s="21" t="s">
        <v>314</v>
      </c>
      <c r="B107" s="21">
        <v>3.7421299999999998E-2</v>
      </c>
      <c r="C107" s="21">
        <v>0.16690996</v>
      </c>
      <c r="D107" s="21">
        <v>6.8630231799999999</v>
      </c>
      <c r="E107" s="21">
        <v>22.548566999999998</v>
      </c>
      <c r="F107" s="21" t="s">
        <v>315</v>
      </c>
    </row>
    <row r="108" spans="1:6" x14ac:dyDescent="0.2">
      <c r="A108" s="21" t="s">
        <v>316</v>
      </c>
      <c r="B108" s="21">
        <v>3.8545200000000002E-2</v>
      </c>
      <c r="C108" s="21">
        <v>0.16690996</v>
      </c>
      <c r="D108" s="21">
        <v>6.7482993200000001</v>
      </c>
      <c r="E108" s="21">
        <v>21.971948300000001</v>
      </c>
      <c r="F108" s="21" t="s">
        <v>317</v>
      </c>
    </row>
    <row r="109" spans="1:6" x14ac:dyDescent="0.2">
      <c r="A109" s="21" t="s">
        <v>318</v>
      </c>
      <c r="B109" s="21">
        <v>3.9313500000000001E-2</v>
      </c>
      <c r="C109" s="21">
        <v>0.16690996</v>
      </c>
      <c r="D109" s="21">
        <v>28.705627700000001</v>
      </c>
      <c r="E109" s="21">
        <v>92.896784999999994</v>
      </c>
      <c r="F109" s="21" t="s">
        <v>319</v>
      </c>
    </row>
    <row r="110" spans="1:6" x14ac:dyDescent="0.2">
      <c r="A110" s="21" t="s">
        <v>320</v>
      </c>
      <c r="B110" s="21">
        <v>3.9313500000000001E-2</v>
      </c>
      <c r="C110" s="21">
        <v>0.16690996</v>
      </c>
      <c r="D110" s="21">
        <v>28.705627700000001</v>
      </c>
      <c r="E110" s="21">
        <v>92.896784999999994</v>
      </c>
      <c r="F110" s="21" t="s">
        <v>321</v>
      </c>
    </row>
    <row r="111" spans="1:6" x14ac:dyDescent="0.2">
      <c r="A111" s="21" t="s">
        <v>322</v>
      </c>
      <c r="B111" s="21">
        <v>3.9313500000000001E-2</v>
      </c>
      <c r="C111" s="21">
        <v>0.16690996</v>
      </c>
      <c r="D111" s="21">
        <v>28.705627700000001</v>
      </c>
      <c r="E111" s="21">
        <v>92.896784999999994</v>
      </c>
      <c r="F111" s="21" t="s">
        <v>323</v>
      </c>
    </row>
    <row r="112" spans="1:6" x14ac:dyDescent="0.2">
      <c r="A112" s="21" t="s">
        <v>324</v>
      </c>
      <c r="B112" s="21">
        <v>3.9313500000000001E-2</v>
      </c>
      <c r="C112" s="21">
        <v>0.16690996</v>
      </c>
      <c r="D112" s="21">
        <v>28.705627700000001</v>
      </c>
      <c r="E112" s="21">
        <v>92.896784999999994</v>
      </c>
      <c r="F112" s="21" t="s">
        <v>325</v>
      </c>
    </row>
    <row r="113" spans="1:6" x14ac:dyDescent="0.2">
      <c r="A113" s="21" t="s">
        <v>326</v>
      </c>
      <c r="B113" s="21">
        <v>3.9313500000000001E-2</v>
      </c>
      <c r="C113" s="21">
        <v>0.16690996</v>
      </c>
      <c r="D113" s="21">
        <v>28.705627700000001</v>
      </c>
      <c r="E113" s="21">
        <v>92.896784999999994</v>
      </c>
      <c r="F113" s="21" t="s">
        <v>327</v>
      </c>
    </row>
    <row r="114" spans="1:6" x14ac:dyDescent="0.2">
      <c r="A114" s="21" t="s">
        <v>328</v>
      </c>
      <c r="B114" s="21">
        <v>3.9313500000000001E-2</v>
      </c>
      <c r="C114" s="21">
        <v>0.16690996</v>
      </c>
      <c r="D114" s="21">
        <v>28.705627700000001</v>
      </c>
      <c r="E114" s="21">
        <v>92.896784999999994</v>
      </c>
      <c r="F114" s="21" t="s">
        <v>329</v>
      </c>
    </row>
    <row r="115" spans="1:6" x14ac:dyDescent="0.2">
      <c r="A115" s="21" t="s">
        <v>330</v>
      </c>
      <c r="B115" s="21">
        <v>3.9313500000000001E-2</v>
      </c>
      <c r="C115" s="21">
        <v>0.16690996</v>
      </c>
      <c r="D115" s="21">
        <v>28.705627700000001</v>
      </c>
      <c r="E115" s="21">
        <v>92.896784999999994</v>
      </c>
      <c r="F115" s="21" t="s">
        <v>331</v>
      </c>
    </row>
    <row r="116" spans="1:6" x14ac:dyDescent="0.2">
      <c r="A116" s="21" t="s">
        <v>332</v>
      </c>
      <c r="B116" s="21">
        <v>4.012251E-2</v>
      </c>
      <c r="C116" s="21">
        <v>0.16886341999999999</v>
      </c>
      <c r="D116" s="21">
        <v>4.12761215</v>
      </c>
      <c r="E116" s="21">
        <v>13.273648700000001</v>
      </c>
      <c r="F116" s="21" t="s">
        <v>227</v>
      </c>
    </row>
    <row r="117" spans="1:6" x14ac:dyDescent="0.2">
      <c r="A117" s="21" t="s">
        <v>333</v>
      </c>
      <c r="B117" s="21">
        <v>4.1993129999999997E-2</v>
      </c>
      <c r="C117" s="21">
        <v>0.17312279999999999</v>
      </c>
      <c r="D117" s="21">
        <v>6.4259799199999996</v>
      </c>
      <c r="E117" s="21">
        <v>20.371957600000002</v>
      </c>
      <c r="F117" s="21" t="s">
        <v>172</v>
      </c>
    </row>
    <row r="118" spans="1:6" x14ac:dyDescent="0.2">
      <c r="A118" s="21" t="s">
        <v>334</v>
      </c>
      <c r="B118" s="21">
        <v>4.2811090000000003E-2</v>
      </c>
      <c r="C118" s="21">
        <v>0.17312279999999999</v>
      </c>
      <c r="D118" s="21">
        <v>4.0181768900000003</v>
      </c>
      <c r="E118" s="21">
        <v>12.661106800000001</v>
      </c>
      <c r="F118" s="21" t="s">
        <v>335</v>
      </c>
    </row>
    <row r="119" spans="1:6" x14ac:dyDescent="0.2">
      <c r="A119" s="21" t="s">
        <v>336</v>
      </c>
      <c r="B119" s="21">
        <v>4.2811090000000003E-2</v>
      </c>
      <c r="C119" s="21">
        <v>0.17312279999999999</v>
      </c>
      <c r="D119" s="21">
        <v>4.0181768900000003</v>
      </c>
      <c r="E119" s="21">
        <v>12.661106800000001</v>
      </c>
      <c r="F119" s="21" t="s">
        <v>337</v>
      </c>
    </row>
    <row r="120" spans="1:6" x14ac:dyDescent="0.2">
      <c r="A120" s="21" t="s">
        <v>338</v>
      </c>
      <c r="B120" s="21">
        <v>4.3045380000000001E-2</v>
      </c>
      <c r="C120" s="21">
        <v>0.17312279999999999</v>
      </c>
      <c r="D120" s="21">
        <v>3.15974903</v>
      </c>
      <c r="E120" s="21">
        <v>9.9389920200000006</v>
      </c>
      <c r="F120" s="21" t="s">
        <v>339</v>
      </c>
    </row>
    <row r="121" spans="1:6" x14ac:dyDescent="0.2">
      <c r="A121" s="21" t="s">
        <v>340</v>
      </c>
      <c r="B121" s="21">
        <v>4.316735E-2</v>
      </c>
      <c r="C121" s="21">
        <v>0.17312279999999999</v>
      </c>
      <c r="D121" s="21">
        <v>6.3252550999999997</v>
      </c>
      <c r="E121" s="21">
        <v>19.878194499999999</v>
      </c>
      <c r="F121" s="21" t="s">
        <v>341</v>
      </c>
    </row>
    <row r="122" spans="1:6" x14ac:dyDescent="0.2">
      <c r="A122" s="21" t="s">
        <v>342</v>
      </c>
      <c r="B122" s="21">
        <v>4.4118850000000001E-2</v>
      </c>
      <c r="C122" s="21">
        <v>0.17312279999999999</v>
      </c>
      <c r="D122" s="21">
        <v>25.116161600000002</v>
      </c>
      <c r="E122" s="21">
        <v>78.384231200000002</v>
      </c>
      <c r="F122" s="21" t="s">
        <v>343</v>
      </c>
    </row>
    <row r="123" spans="1:6" x14ac:dyDescent="0.2">
      <c r="A123" s="21" t="s">
        <v>344</v>
      </c>
      <c r="B123" s="21">
        <v>4.4118850000000001E-2</v>
      </c>
      <c r="C123" s="21">
        <v>0.17312279999999999</v>
      </c>
      <c r="D123" s="21">
        <v>25.116161600000002</v>
      </c>
      <c r="E123" s="21">
        <v>78.384231200000002</v>
      </c>
      <c r="F123" s="21" t="s">
        <v>345</v>
      </c>
    </row>
    <row r="124" spans="1:6" x14ac:dyDescent="0.2">
      <c r="A124" s="21" t="s">
        <v>346</v>
      </c>
      <c r="B124" s="21">
        <v>4.4118850000000001E-2</v>
      </c>
      <c r="C124" s="21">
        <v>0.17312279999999999</v>
      </c>
      <c r="D124" s="21">
        <v>25.116161600000002</v>
      </c>
      <c r="E124" s="21">
        <v>78.384231200000002</v>
      </c>
      <c r="F124" s="21" t="s">
        <v>347</v>
      </c>
    </row>
    <row r="125" spans="1:6" x14ac:dyDescent="0.2">
      <c r="A125" s="21" t="s">
        <v>348</v>
      </c>
      <c r="B125" s="21">
        <v>4.4353780000000002E-2</v>
      </c>
      <c r="C125" s="21">
        <v>0.17312279999999999</v>
      </c>
      <c r="D125" s="21">
        <v>6.2276295099999999</v>
      </c>
      <c r="E125" s="21">
        <v>19.4025374</v>
      </c>
      <c r="F125" s="21" t="s">
        <v>349</v>
      </c>
    </row>
    <row r="126" spans="1:6" x14ac:dyDescent="0.2">
      <c r="A126" s="21" t="s">
        <v>350</v>
      </c>
      <c r="B126" s="21">
        <v>4.5552250000000002E-2</v>
      </c>
      <c r="C126" s="21">
        <v>0.17497850000000001</v>
      </c>
      <c r="D126" s="21">
        <v>6.1329622800000001</v>
      </c>
      <c r="E126" s="21">
        <v>18.944077499999999</v>
      </c>
      <c r="F126" s="21" t="s">
        <v>351</v>
      </c>
    </row>
    <row r="127" spans="1:6" x14ac:dyDescent="0.2">
      <c r="A127" s="21" t="s">
        <v>352</v>
      </c>
      <c r="B127" s="21">
        <v>4.5552250000000002E-2</v>
      </c>
      <c r="C127" s="21">
        <v>0.17497850000000001</v>
      </c>
      <c r="D127" s="21">
        <v>6.1329622800000001</v>
      </c>
      <c r="E127" s="21">
        <v>18.944077499999999</v>
      </c>
      <c r="F127" s="21" t="s">
        <v>208</v>
      </c>
    </row>
    <row r="128" spans="1:6" x14ac:dyDescent="0.2">
      <c r="A128" s="21" t="s">
        <v>353</v>
      </c>
      <c r="B128" s="21">
        <v>4.7984789999999999E-2</v>
      </c>
      <c r="C128" s="21">
        <v>0.18287116</v>
      </c>
      <c r="D128" s="21">
        <v>5.9519807900000004</v>
      </c>
      <c r="E128" s="21">
        <v>18.075399399999998</v>
      </c>
      <c r="F128" s="21" t="s">
        <v>354</v>
      </c>
    </row>
    <row r="129" spans="1:6" x14ac:dyDescent="0.2">
      <c r="A129" s="21" t="s">
        <v>355</v>
      </c>
      <c r="B129" s="21">
        <v>4.8900390000000002E-2</v>
      </c>
      <c r="C129" s="21">
        <v>0.18347123000000001</v>
      </c>
      <c r="D129" s="21">
        <v>22.324354700000001</v>
      </c>
      <c r="E129" s="21">
        <v>67.374229999999997</v>
      </c>
      <c r="F129" s="21" t="s">
        <v>325</v>
      </c>
    </row>
    <row r="130" spans="1:6" x14ac:dyDescent="0.2">
      <c r="A130" s="21" t="s">
        <v>356</v>
      </c>
      <c r="B130" s="21">
        <v>4.8900390000000002E-2</v>
      </c>
      <c r="C130" s="21">
        <v>0.18347123000000001</v>
      </c>
      <c r="D130" s="21">
        <v>22.324354700000001</v>
      </c>
      <c r="E130" s="21">
        <v>67.374229999999997</v>
      </c>
      <c r="F130" s="21" t="s">
        <v>357</v>
      </c>
    </row>
    <row r="131" spans="1:6" x14ac:dyDescent="0.2">
      <c r="A131" s="21" t="s">
        <v>358</v>
      </c>
      <c r="B131" s="21">
        <v>5.046378E-2</v>
      </c>
      <c r="C131" s="21">
        <v>0.18683881999999999</v>
      </c>
      <c r="D131" s="21">
        <v>5.7813411099999996</v>
      </c>
      <c r="E131" s="21">
        <v>17.2659716</v>
      </c>
      <c r="F131" s="21" t="s">
        <v>172</v>
      </c>
    </row>
    <row r="132" spans="1:6" x14ac:dyDescent="0.2">
      <c r="A132" s="21" t="s">
        <v>359</v>
      </c>
      <c r="B132" s="21">
        <v>5.1720349999999998E-2</v>
      </c>
      <c r="C132" s="21">
        <v>0.18683881999999999</v>
      </c>
      <c r="D132" s="21">
        <v>5.6996263300000001</v>
      </c>
      <c r="E132" s="21">
        <v>16.8817463</v>
      </c>
      <c r="F132" s="21" t="s">
        <v>360</v>
      </c>
    </row>
    <row r="133" spans="1:6" x14ac:dyDescent="0.2">
      <c r="A133" s="21" t="s">
        <v>361</v>
      </c>
      <c r="B133" s="21">
        <v>5.2988090000000002E-2</v>
      </c>
      <c r="C133" s="21">
        <v>0.18683881999999999</v>
      </c>
      <c r="D133" s="21">
        <v>5.6201814099999998</v>
      </c>
      <c r="E133" s="21">
        <v>16.510339599999998</v>
      </c>
      <c r="F133" s="21" t="s">
        <v>362</v>
      </c>
    </row>
    <row r="134" spans="1:6" x14ac:dyDescent="0.2">
      <c r="A134" s="21" t="s">
        <v>363</v>
      </c>
      <c r="B134" s="21">
        <v>5.3658259999999999E-2</v>
      </c>
      <c r="C134" s="21">
        <v>0.18683881999999999</v>
      </c>
      <c r="D134" s="21">
        <v>20.090909100000001</v>
      </c>
      <c r="E134" s="21">
        <v>58.768318399999998</v>
      </c>
      <c r="F134" s="21" t="s">
        <v>331</v>
      </c>
    </row>
    <row r="135" spans="1:6" x14ac:dyDescent="0.2">
      <c r="A135" s="21" t="s">
        <v>364</v>
      </c>
      <c r="B135" s="21">
        <v>5.3658259999999999E-2</v>
      </c>
      <c r="C135" s="21">
        <v>0.18683881999999999</v>
      </c>
      <c r="D135" s="21">
        <v>20.090909100000001</v>
      </c>
      <c r="E135" s="21">
        <v>58.768318399999998</v>
      </c>
      <c r="F135" s="21" t="s">
        <v>365</v>
      </c>
    </row>
    <row r="136" spans="1:6" x14ac:dyDescent="0.2">
      <c r="A136" s="21" t="s">
        <v>366</v>
      </c>
      <c r="B136" s="21">
        <v>5.3658259999999999E-2</v>
      </c>
      <c r="C136" s="21">
        <v>0.18683881999999999</v>
      </c>
      <c r="D136" s="21">
        <v>20.090909100000001</v>
      </c>
      <c r="E136" s="21">
        <v>58.768318399999998</v>
      </c>
      <c r="F136" s="21" t="s">
        <v>279</v>
      </c>
    </row>
    <row r="137" spans="1:6" x14ac:dyDescent="0.2">
      <c r="A137" s="21" t="s">
        <v>367</v>
      </c>
      <c r="B137" s="21">
        <v>5.3658259999999999E-2</v>
      </c>
      <c r="C137" s="21">
        <v>0.18683881999999999</v>
      </c>
      <c r="D137" s="21">
        <v>20.090909100000001</v>
      </c>
      <c r="E137" s="21">
        <v>58.768318399999998</v>
      </c>
      <c r="F137" s="21" t="s">
        <v>283</v>
      </c>
    </row>
    <row r="138" spans="1:6" x14ac:dyDescent="0.2">
      <c r="A138" s="21" t="s">
        <v>368</v>
      </c>
      <c r="B138" s="21">
        <v>5.3658259999999999E-2</v>
      </c>
      <c r="C138" s="21">
        <v>0.18683881999999999</v>
      </c>
      <c r="D138" s="21">
        <v>20.090909100000001</v>
      </c>
      <c r="E138" s="21">
        <v>58.768318399999998</v>
      </c>
      <c r="F138" s="21" t="s">
        <v>357</v>
      </c>
    </row>
    <row r="139" spans="1:6" x14ac:dyDescent="0.2">
      <c r="A139" s="21" t="s">
        <v>369</v>
      </c>
      <c r="B139" s="21">
        <v>5.3658259999999999E-2</v>
      </c>
      <c r="C139" s="21">
        <v>0.18683881999999999</v>
      </c>
      <c r="D139" s="21">
        <v>20.090909100000001</v>
      </c>
      <c r="E139" s="21">
        <v>58.768318399999998</v>
      </c>
      <c r="F139" s="21" t="s">
        <v>370</v>
      </c>
    </row>
    <row r="140" spans="1:6" x14ac:dyDescent="0.2">
      <c r="A140" s="21" t="s">
        <v>371</v>
      </c>
      <c r="B140" s="21">
        <v>5.3658259999999999E-2</v>
      </c>
      <c r="C140" s="21">
        <v>0.18683881999999999</v>
      </c>
      <c r="D140" s="21">
        <v>20.090909100000001</v>
      </c>
      <c r="E140" s="21">
        <v>58.768318399999998</v>
      </c>
      <c r="F140" s="21" t="s">
        <v>258</v>
      </c>
    </row>
    <row r="141" spans="1:6" x14ac:dyDescent="0.2">
      <c r="A141" s="21" t="s">
        <v>372</v>
      </c>
      <c r="B141" s="21">
        <v>5.4266889999999998E-2</v>
      </c>
      <c r="C141" s="21">
        <v>0.18760839000000001</v>
      </c>
      <c r="D141" s="21">
        <v>5.5429130600000001</v>
      </c>
      <c r="E141" s="21">
        <v>16.151167300000001</v>
      </c>
      <c r="F141" s="21" t="s">
        <v>172</v>
      </c>
    </row>
    <row r="142" spans="1:6" x14ac:dyDescent="0.2">
      <c r="A142" s="21" t="s">
        <v>373</v>
      </c>
      <c r="B142" s="21">
        <v>5.8392560000000003E-2</v>
      </c>
      <c r="C142" s="21">
        <v>0.19763634999999999</v>
      </c>
      <c r="D142" s="21">
        <v>18.263544499999998</v>
      </c>
      <c r="E142" s="21">
        <v>51.878818600000002</v>
      </c>
      <c r="F142" s="21" t="s">
        <v>374</v>
      </c>
    </row>
    <row r="143" spans="1:6" x14ac:dyDescent="0.2">
      <c r="A143" s="21" t="s">
        <v>375</v>
      </c>
      <c r="B143" s="21">
        <v>5.8392560000000003E-2</v>
      </c>
      <c r="C143" s="21">
        <v>0.19763634999999999</v>
      </c>
      <c r="D143" s="21">
        <v>18.263544499999998</v>
      </c>
      <c r="E143" s="21">
        <v>51.878818600000002</v>
      </c>
      <c r="F143" s="21" t="s">
        <v>376</v>
      </c>
    </row>
    <row r="144" spans="1:6" x14ac:dyDescent="0.2">
      <c r="A144" s="21" t="s">
        <v>377</v>
      </c>
      <c r="B144" s="21">
        <v>5.8392560000000003E-2</v>
      </c>
      <c r="C144" s="21">
        <v>0.19763634999999999</v>
      </c>
      <c r="D144" s="21">
        <v>18.263544499999998</v>
      </c>
      <c r="E144" s="21">
        <v>51.878818600000002</v>
      </c>
      <c r="F144" s="21" t="s">
        <v>307</v>
      </c>
    </row>
    <row r="145" spans="1:6" x14ac:dyDescent="0.2">
      <c r="A145" s="21" t="s">
        <v>378</v>
      </c>
      <c r="B145" s="21">
        <v>6.3103409999999999E-2</v>
      </c>
      <c r="C145" s="21">
        <v>0.20898606</v>
      </c>
      <c r="D145" s="21">
        <v>16.7407407</v>
      </c>
      <c r="E145" s="21">
        <v>46.254339199999997</v>
      </c>
      <c r="F145" s="21" t="s">
        <v>345</v>
      </c>
    </row>
    <row r="146" spans="1:6" x14ac:dyDescent="0.2">
      <c r="A146" s="21" t="s">
        <v>379</v>
      </c>
      <c r="B146" s="21">
        <v>6.3103409999999999E-2</v>
      </c>
      <c r="C146" s="21">
        <v>0.20898606</v>
      </c>
      <c r="D146" s="21">
        <v>16.7407407</v>
      </c>
      <c r="E146" s="21">
        <v>46.254339199999997</v>
      </c>
      <c r="F146" s="21" t="s">
        <v>283</v>
      </c>
    </row>
    <row r="147" spans="1:6" x14ac:dyDescent="0.2">
      <c r="A147" s="21" t="s">
        <v>380</v>
      </c>
      <c r="B147" s="21">
        <v>6.3103409999999999E-2</v>
      </c>
      <c r="C147" s="21">
        <v>0.20898606</v>
      </c>
      <c r="D147" s="21">
        <v>16.7407407</v>
      </c>
      <c r="E147" s="21">
        <v>46.254339199999997</v>
      </c>
      <c r="F147" s="21" t="s">
        <v>381</v>
      </c>
    </row>
    <row r="148" spans="1:6" x14ac:dyDescent="0.2">
      <c r="A148" s="21" t="s">
        <v>382</v>
      </c>
      <c r="B148" s="21">
        <v>6.3516149999999993E-2</v>
      </c>
      <c r="C148" s="21">
        <v>0.20898606</v>
      </c>
      <c r="D148" s="21">
        <v>5.0561224500000002</v>
      </c>
      <c r="E148" s="21">
        <v>13.9370045</v>
      </c>
      <c r="F148" s="21" t="s">
        <v>383</v>
      </c>
    </row>
    <row r="149" spans="1:6" x14ac:dyDescent="0.2">
      <c r="A149" s="21" t="s">
        <v>384</v>
      </c>
      <c r="B149" s="21">
        <v>6.4057740000000002E-2</v>
      </c>
      <c r="C149" s="21">
        <v>0.20898606</v>
      </c>
      <c r="D149" s="21">
        <v>2.2084649600000001</v>
      </c>
      <c r="E149" s="21">
        <v>6.06879627</v>
      </c>
      <c r="F149" s="21" t="s">
        <v>385</v>
      </c>
    </row>
    <row r="150" spans="1:6" x14ac:dyDescent="0.2">
      <c r="A150" s="21" t="s">
        <v>386</v>
      </c>
      <c r="B150" s="21">
        <v>6.4878379999999999E-2</v>
      </c>
      <c r="C150" s="21">
        <v>0.20898606</v>
      </c>
      <c r="D150" s="21">
        <v>4.9934492300000004</v>
      </c>
      <c r="E150" s="21">
        <v>13.658286199999999</v>
      </c>
      <c r="F150" s="21" t="s">
        <v>387</v>
      </c>
    </row>
    <row r="151" spans="1:6" x14ac:dyDescent="0.2">
      <c r="A151" s="21" t="s">
        <v>388</v>
      </c>
      <c r="B151" s="21">
        <v>6.6250439999999994E-2</v>
      </c>
      <c r="C151" s="21">
        <v>0.20898606</v>
      </c>
      <c r="D151" s="21">
        <v>4.93230463</v>
      </c>
      <c r="E151" s="21">
        <v>13.3878197</v>
      </c>
      <c r="F151" s="21" t="s">
        <v>389</v>
      </c>
    </row>
    <row r="152" spans="1:6" x14ac:dyDescent="0.2">
      <c r="A152" s="21" t="s">
        <v>390</v>
      </c>
      <c r="B152" s="21">
        <v>6.6250439999999994E-2</v>
      </c>
      <c r="C152" s="21">
        <v>0.20898606</v>
      </c>
      <c r="D152" s="21">
        <v>4.93230463</v>
      </c>
      <c r="E152" s="21">
        <v>13.3878197</v>
      </c>
      <c r="F152" s="21" t="s">
        <v>164</v>
      </c>
    </row>
    <row r="153" spans="1:6" x14ac:dyDescent="0.2">
      <c r="A153" s="21" t="s">
        <v>391</v>
      </c>
      <c r="B153" s="21">
        <v>6.6250439999999994E-2</v>
      </c>
      <c r="C153" s="21">
        <v>0.20898606</v>
      </c>
      <c r="D153" s="21">
        <v>4.93230463</v>
      </c>
      <c r="E153" s="21">
        <v>13.3878197</v>
      </c>
      <c r="F153" s="21" t="s">
        <v>249</v>
      </c>
    </row>
    <row r="154" spans="1:6" x14ac:dyDescent="0.2">
      <c r="A154" s="21" t="s">
        <v>392</v>
      </c>
      <c r="B154" s="21">
        <v>6.7632189999999995E-2</v>
      </c>
      <c r="C154" s="21">
        <v>0.20898606</v>
      </c>
      <c r="D154" s="21">
        <v>4.8726333899999998</v>
      </c>
      <c r="E154" s="21">
        <v>13.1252724</v>
      </c>
      <c r="F154" s="21" t="s">
        <v>393</v>
      </c>
    </row>
    <row r="155" spans="1:6" x14ac:dyDescent="0.2">
      <c r="A155" s="21" t="s">
        <v>394</v>
      </c>
      <c r="B155" s="21">
        <v>6.7790929999999999E-2</v>
      </c>
      <c r="C155" s="21">
        <v>0.20898606</v>
      </c>
      <c r="D155" s="21">
        <v>15.4522145</v>
      </c>
      <c r="E155" s="21">
        <v>41.586959399999998</v>
      </c>
      <c r="F155" s="21" t="s">
        <v>309</v>
      </c>
    </row>
    <row r="156" spans="1:6" x14ac:dyDescent="0.2">
      <c r="A156" s="21" t="s">
        <v>395</v>
      </c>
      <c r="B156" s="21">
        <v>6.7790929999999999E-2</v>
      </c>
      <c r="C156" s="21">
        <v>0.20898606</v>
      </c>
      <c r="D156" s="21">
        <v>15.4522145</v>
      </c>
      <c r="E156" s="21">
        <v>41.586959399999998</v>
      </c>
      <c r="F156" s="21" t="s">
        <v>345</v>
      </c>
    </row>
    <row r="157" spans="1:6" x14ac:dyDescent="0.2">
      <c r="A157" s="21" t="s">
        <v>396</v>
      </c>
      <c r="B157" s="21">
        <v>6.7790929999999999E-2</v>
      </c>
      <c r="C157" s="21">
        <v>0.20898606</v>
      </c>
      <c r="D157" s="21">
        <v>15.4522145</v>
      </c>
      <c r="E157" s="21">
        <v>41.586959399999998</v>
      </c>
      <c r="F157" s="21" t="s">
        <v>343</v>
      </c>
    </row>
    <row r="158" spans="1:6" x14ac:dyDescent="0.2">
      <c r="A158" s="21" t="s">
        <v>397</v>
      </c>
      <c r="B158" s="21">
        <v>6.7790929999999999E-2</v>
      </c>
      <c r="C158" s="21">
        <v>0.20898606</v>
      </c>
      <c r="D158" s="21">
        <v>15.4522145</v>
      </c>
      <c r="E158" s="21">
        <v>41.586959399999998</v>
      </c>
      <c r="F158" s="21" t="s">
        <v>325</v>
      </c>
    </row>
    <row r="159" spans="1:6" x14ac:dyDescent="0.2">
      <c r="A159" s="21" t="s">
        <v>398</v>
      </c>
      <c r="B159" s="21">
        <v>6.9079349999999998E-2</v>
      </c>
      <c r="C159" s="21">
        <v>0.21161016999999999</v>
      </c>
      <c r="D159" s="21">
        <v>1.8478168699999999</v>
      </c>
      <c r="E159" s="21">
        <v>4.9382894300000002</v>
      </c>
      <c r="F159" s="21" t="s">
        <v>399</v>
      </c>
    </row>
    <row r="160" spans="1:6" x14ac:dyDescent="0.2">
      <c r="A160" s="21" t="s">
        <v>400</v>
      </c>
      <c r="B160" s="21">
        <v>7.0424280000000006E-2</v>
      </c>
      <c r="C160" s="21">
        <v>0.21437327</v>
      </c>
      <c r="D160" s="21">
        <v>4.7575029999999998</v>
      </c>
      <c r="E160" s="21">
        <v>12.622688999999999</v>
      </c>
      <c r="F160" s="21" t="s">
        <v>401</v>
      </c>
    </row>
    <row r="161" spans="1:6" x14ac:dyDescent="0.2">
      <c r="A161" s="21" t="s">
        <v>402</v>
      </c>
      <c r="B161" s="21">
        <v>7.2455229999999995E-2</v>
      </c>
      <c r="C161" s="21">
        <v>0.21647119000000001</v>
      </c>
      <c r="D161" s="21">
        <v>14.3477633</v>
      </c>
      <c r="E161" s="21">
        <v>37.659813800000002</v>
      </c>
      <c r="F161" s="21" t="s">
        <v>325</v>
      </c>
    </row>
    <row r="162" spans="1:6" x14ac:dyDescent="0.2">
      <c r="A162" s="21" t="s">
        <v>403</v>
      </c>
      <c r="B162" s="21">
        <v>7.2455229999999995E-2</v>
      </c>
      <c r="C162" s="21">
        <v>0.21647119000000001</v>
      </c>
      <c r="D162" s="21">
        <v>14.3477633</v>
      </c>
      <c r="E162" s="21">
        <v>37.659813800000002</v>
      </c>
      <c r="F162" s="21" t="s">
        <v>325</v>
      </c>
    </row>
    <row r="163" spans="1:6" x14ac:dyDescent="0.2">
      <c r="A163" s="21" t="s">
        <v>404</v>
      </c>
      <c r="B163" s="21">
        <v>7.2455229999999995E-2</v>
      </c>
      <c r="C163" s="21">
        <v>0.21647119000000001</v>
      </c>
      <c r="D163" s="21">
        <v>14.3477633</v>
      </c>
      <c r="E163" s="21">
        <v>37.659813800000002</v>
      </c>
      <c r="F163" s="21" t="s">
        <v>405</v>
      </c>
    </row>
    <row r="164" spans="1:6" x14ac:dyDescent="0.2">
      <c r="A164" s="21" t="s">
        <v>406</v>
      </c>
      <c r="B164" s="21">
        <v>7.7096429999999994E-2</v>
      </c>
      <c r="C164" s="21">
        <v>0.22211114000000001</v>
      </c>
      <c r="D164" s="21">
        <v>13.3905724</v>
      </c>
      <c r="E164" s="21">
        <v>34.315997299999999</v>
      </c>
      <c r="F164" s="21" t="s">
        <v>283</v>
      </c>
    </row>
    <row r="165" spans="1:6" x14ac:dyDescent="0.2">
      <c r="A165" s="21" t="s">
        <v>407</v>
      </c>
      <c r="B165" s="21">
        <v>7.7096429999999994E-2</v>
      </c>
      <c r="C165" s="21">
        <v>0.22211114000000001</v>
      </c>
      <c r="D165" s="21">
        <v>13.3905724</v>
      </c>
      <c r="E165" s="21">
        <v>34.315997299999999</v>
      </c>
      <c r="F165" s="21" t="s">
        <v>325</v>
      </c>
    </row>
    <row r="166" spans="1:6" x14ac:dyDescent="0.2">
      <c r="A166" s="21" t="s">
        <v>408</v>
      </c>
      <c r="B166" s="21">
        <v>7.7096429999999994E-2</v>
      </c>
      <c r="C166" s="21">
        <v>0.22211114000000001</v>
      </c>
      <c r="D166" s="21">
        <v>13.3905724</v>
      </c>
      <c r="E166" s="21">
        <v>34.315997299999999</v>
      </c>
      <c r="F166" s="21" t="s">
        <v>283</v>
      </c>
    </row>
    <row r="167" spans="1:6" x14ac:dyDescent="0.2">
      <c r="A167" s="21" t="s">
        <v>409</v>
      </c>
      <c r="B167" s="21">
        <v>7.7096429999999994E-2</v>
      </c>
      <c r="C167" s="21">
        <v>0.22211114000000001</v>
      </c>
      <c r="D167" s="21">
        <v>13.3905724</v>
      </c>
      <c r="E167" s="21">
        <v>34.315997299999999</v>
      </c>
      <c r="F167" s="21" t="s">
        <v>410</v>
      </c>
    </row>
    <row r="168" spans="1:6" x14ac:dyDescent="0.2">
      <c r="A168" s="21" t="s">
        <v>411</v>
      </c>
      <c r="B168" s="21">
        <v>7.7096429999999994E-2</v>
      </c>
      <c r="C168" s="21">
        <v>0.22211114000000001</v>
      </c>
      <c r="D168" s="21">
        <v>13.3905724</v>
      </c>
      <c r="E168" s="21">
        <v>34.315997299999999</v>
      </c>
      <c r="F168" s="21" t="s">
        <v>412</v>
      </c>
    </row>
    <row r="169" spans="1:6" x14ac:dyDescent="0.2">
      <c r="A169" s="21" t="s">
        <v>413</v>
      </c>
      <c r="B169" s="21">
        <v>7.7096429999999994E-2</v>
      </c>
      <c r="C169" s="21">
        <v>0.22211114000000001</v>
      </c>
      <c r="D169" s="21">
        <v>13.3905724</v>
      </c>
      <c r="E169" s="21">
        <v>34.315997299999999</v>
      </c>
      <c r="F169" s="21" t="s">
        <v>321</v>
      </c>
    </row>
    <row r="170" spans="1:6" x14ac:dyDescent="0.2">
      <c r="A170" s="21" t="s">
        <v>414</v>
      </c>
      <c r="B170" s="21">
        <v>7.8908640000000002E-2</v>
      </c>
      <c r="C170" s="21">
        <v>0.22497481999999999</v>
      </c>
      <c r="D170" s="21">
        <v>3.0932544900000001</v>
      </c>
      <c r="E170" s="21">
        <v>7.8552099799999997</v>
      </c>
      <c r="F170" s="21" t="s">
        <v>415</v>
      </c>
    </row>
    <row r="171" spans="1:6" x14ac:dyDescent="0.2">
      <c r="A171" s="21" t="s">
        <v>416</v>
      </c>
      <c r="B171" s="21">
        <v>7.9020080000000006E-2</v>
      </c>
      <c r="C171" s="21">
        <v>0.22497481999999999</v>
      </c>
      <c r="D171" s="21">
        <v>4.4424758899999999</v>
      </c>
      <c r="E171" s="21">
        <v>11.275240399999999</v>
      </c>
      <c r="F171" s="21" t="s">
        <v>417</v>
      </c>
    </row>
    <row r="172" spans="1:6" x14ac:dyDescent="0.2">
      <c r="A172" s="21" t="s">
        <v>418</v>
      </c>
      <c r="B172" s="21">
        <v>8.1714629999999996E-2</v>
      </c>
      <c r="C172" s="21">
        <v>0.22599933</v>
      </c>
      <c r="D172" s="21">
        <v>12.5530303</v>
      </c>
      <c r="E172" s="21">
        <v>31.439343000000001</v>
      </c>
      <c r="F172" s="21" t="s">
        <v>419</v>
      </c>
    </row>
    <row r="173" spans="1:6" x14ac:dyDescent="0.2">
      <c r="A173" s="21" t="s">
        <v>420</v>
      </c>
      <c r="B173" s="21">
        <v>8.1714629999999996E-2</v>
      </c>
      <c r="C173" s="21">
        <v>0.22599933</v>
      </c>
      <c r="D173" s="21">
        <v>12.5530303</v>
      </c>
      <c r="E173" s="21">
        <v>31.439343000000001</v>
      </c>
      <c r="F173" s="21" t="s">
        <v>283</v>
      </c>
    </row>
    <row r="174" spans="1:6" x14ac:dyDescent="0.2">
      <c r="A174" s="21" t="s">
        <v>421</v>
      </c>
      <c r="B174" s="21">
        <v>8.1714629999999996E-2</v>
      </c>
      <c r="C174" s="21">
        <v>0.22599933</v>
      </c>
      <c r="D174" s="21">
        <v>12.5530303</v>
      </c>
      <c r="E174" s="21">
        <v>31.439343000000001</v>
      </c>
      <c r="F174" s="21" t="s">
        <v>343</v>
      </c>
    </row>
    <row r="175" spans="1:6" x14ac:dyDescent="0.2">
      <c r="A175" s="21" t="s">
        <v>422</v>
      </c>
      <c r="B175" s="21">
        <v>8.1714629999999996E-2</v>
      </c>
      <c r="C175" s="21">
        <v>0.22599933</v>
      </c>
      <c r="D175" s="21">
        <v>12.5530303</v>
      </c>
      <c r="E175" s="21">
        <v>31.439343000000001</v>
      </c>
      <c r="F175" s="21" t="s">
        <v>343</v>
      </c>
    </row>
    <row r="176" spans="1:6" x14ac:dyDescent="0.2">
      <c r="A176" s="21" t="s">
        <v>423</v>
      </c>
      <c r="B176" s="21">
        <v>8.1714629999999996E-2</v>
      </c>
      <c r="C176" s="21">
        <v>0.22599933</v>
      </c>
      <c r="D176" s="21">
        <v>12.5530303</v>
      </c>
      <c r="E176" s="21">
        <v>31.439343000000001</v>
      </c>
      <c r="F176" s="21" t="s">
        <v>357</v>
      </c>
    </row>
    <row r="177" spans="1:6" x14ac:dyDescent="0.2">
      <c r="A177" s="21" t="s">
        <v>424</v>
      </c>
      <c r="B177" s="21">
        <v>8.3541379999999998E-2</v>
      </c>
      <c r="C177" s="21">
        <v>0.22973878</v>
      </c>
      <c r="D177" s="21">
        <v>3.0159232399999998</v>
      </c>
      <c r="E177" s="21">
        <v>7.4867678099999999</v>
      </c>
      <c r="F177" s="21" t="s">
        <v>425</v>
      </c>
    </row>
    <row r="178" spans="1:6" x14ac:dyDescent="0.2">
      <c r="A178" s="21" t="s">
        <v>426</v>
      </c>
      <c r="B178" s="21">
        <v>8.6309960000000005E-2</v>
      </c>
      <c r="C178" s="21">
        <v>0.23237429000000001</v>
      </c>
      <c r="D178" s="21">
        <v>11.814022599999999</v>
      </c>
      <c r="E178" s="21">
        <v>28.9421143</v>
      </c>
      <c r="F178" s="21" t="s">
        <v>325</v>
      </c>
    </row>
    <row r="179" spans="1:6" x14ac:dyDescent="0.2">
      <c r="A179" s="21" t="s">
        <v>427</v>
      </c>
      <c r="B179" s="21">
        <v>8.6309960000000005E-2</v>
      </c>
      <c r="C179" s="21">
        <v>0.23237429000000001</v>
      </c>
      <c r="D179" s="21">
        <v>11.814022599999999</v>
      </c>
      <c r="E179" s="21">
        <v>28.9421143</v>
      </c>
      <c r="F179" s="21" t="s">
        <v>279</v>
      </c>
    </row>
    <row r="180" spans="1:6" x14ac:dyDescent="0.2">
      <c r="A180" s="21" t="s">
        <v>428</v>
      </c>
      <c r="B180" s="21">
        <v>8.6309960000000005E-2</v>
      </c>
      <c r="C180" s="21">
        <v>0.23237429000000001</v>
      </c>
      <c r="D180" s="21">
        <v>11.814022599999999</v>
      </c>
      <c r="E180" s="21">
        <v>28.9421143</v>
      </c>
      <c r="F180" s="21" t="s">
        <v>325</v>
      </c>
    </row>
    <row r="181" spans="1:6" x14ac:dyDescent="0.2">
      <c r="A181" s="21" t="s">
        <v>429</v>
      </c>
      <c r="B181" s="21">
        <v>8.6420189999999994E-2</v>
      </c>
      <c r="C181" s="21">
        <v>0.23237429000000001</v>
      </c>
      <c r="D181" s="21">
        <v>4.2100340100000002</v>
      </c>
      <c r="E181" s="21">
        <v>10.3084112</v>
      </c>
      <c r="F181" s="21" t="s">
        <v>430</v>
      </c>
    </row>
    <row r="182" spans="1:6" x14ac:dyDescent="0.2">
      <c r="A182" s="21" t="s">
        <v>431</v>
      </c>
      <c r="B182" s="21">
        <v>8.7924630000000004E-2</v>
      </c>
      <c r="C182" s="21">
        <v>0.23242350000000001</v>
      </c>
      <c r="D182" s="21">
        <v>4.1664212100000002</v>
      </c>
      <c r="E182" s="21">
        <v>10.129717100000001</v>
      </c>
      <c r="F182" s="21" t="s">
        <v>238</v>
      </c>
    </row>
    <row r="183" spans="1:6" x14ac:dyDescent="0.2">
      <c r="A183" s="21" t="s">
        <v>432</v>
      </c>
      <c r="B183" s="21">
        <v>8.9251830000000004E-2</v>
      </c>
      <c r="C183" s="21">
        <v>0.23242350000000001</v>
      </c>
      <c r="D183" s="21">
        <v>2.92803331</v>
      </c>
      <c r="E183" s="21">
        <v>7.0749873900000004</v>
      </c>
      <c r="F183" s="21" t="s">
        <v>433</v>
      </c>
    </row>
    <row r="184" spans="1:6" x14ac:dyDescent="0.2">
      <c r="A184" s="21" t="s">
        <v>434</v>
      </c>
      <c r="B184" s="21">
        <v>9.088251E-2</v>
      </c>
      <c r="C184" s="21">
        <v>0.23242350000000001</v>
      </c>
      <c r="D184" s="21">
        <v>11.1571268</v>
      </c>
      <c r="E184" s="21">
        <v>26.756883800000001</v>
      </c>
      <c r="F184" s="21" t="s">
        <v>435</v>
      </c>
    </row>
    <row r="185" spans="1:6" x14ac:dyDescent="0.2">
      <c r="A185" s="21" t="s">
        <v>436</v>
      </c>
      <c r="B185" s="21">
        <v>9.088251E-2</v>
      </c>
      <c r="C185" s="21">
        <v>0.23242350000000001</v>
      </c>
      <c r="D185" s="21">
        <v>11.1571268</v>
      </c>
      <c r="E185" s="21">
        <v>26.756883800000001</v>
      </c>
      <c r="F185" s="21" t="s">
        <v>437</v>
      </c>
    </row>
    <row r="186" spans="1:6" x14ac:dyDescent="0.2">
      <c r="A186" s="21" t="s">
        <v>438</v>
      </c>
      <c r="B186" s="21">
        <v>9.088251E-2</v>
      </c>
      <c r="C186" s="21">
        <v>0.23242350000000001</v>
      </c>
      <c r="D186" s="21">
        <v>11.1571268</v>
      </c>
      <c r="E186" s="21">
        <v>26.756883800000001</v>
      </c>
      <c r="F186" s="21" t="s">
        <v>439</v>
      </c>
    </row>
    <row r="187" spans="1:6" x14ac:dyDescent="0.2">
      <c r="A187" s="21" t="s">
        <v>440</v>
      </c>
      <c r="B187" s="21">
        <v>9.088251E-2</v>
      </c>
      <c r="C187" s="21">
        <v>0.23242350000000001</v>
      </c>
      <c r="D187" s="21">
        <v>11.1571268</v>
      </c>
      <c r="E187" s="21">
        <v>26.756883800000001</v>
      </c>
      <c r="F187" s="21" t="s">
        <v>3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D965B-48F0-4D4F-858C-AC10A69C889B}">
  <dimension ref="A1:E7"/>
  <sheetViews>
    <sheetView workbookViewId="0">
      <selection activeCell="A2" sqref="A2"/>
    </sheetView>
  </sheetViews>
  <sheetFormatPr baseColWidth="10" defaultRowHeight="16" x14ac:dyDescent="0.2"/>
  <sheetData>
    <row r="1" spans="1:5" x14ac:dyDescent="0.2">
      <c r="A1" t="s">
        <v>591</v>
      </c>
    </row>
    <row r="2" spans="1:5" x14ac:dyDescent="0.2">
      <c r="B2" t="s">
        <v>587</v>
      </c>
      <c r="C2" t="s">
        <v>588</v>
      </c>
      <c r="D2" t="s">
        <v>589</v>
      </c>
      <c r="E2" t="s">
        <v>590</v>
      </c>
    </row>
    <row r="3" spans="1:5" x14ac:dyDescent="0.2">
      <c r="A3" s="26" t="s">
        <v>83</v>
      </c>
      <c r="B3">
        <v>0.32234345443163998</v>
      </c>
      <c r="C3">
        <v>-1.67861795276893E-2</v>
      </c>
      <c r="D3">
        <v>-9.0797210172707005E-2</v>
      </c>
      <c r="E3">
        <v>-9.1202448432678607E-2</v>
      </c>
    </row>
    <row r="4" spans="1:5" x14ac:dyDescent="0.2">
      <c r="A4" s="26" t="s">
        <v>81</v>
      </c>
      <c r="B4">
        <v>0.65562351334516</v>
      </c>
      <c r="C4">
        <v>-0.12723103960285601</v>
      </c>
      <c r="D4">
        <v>-5.4294570511530998E-2</v>
      </c>
      <c r="E4">
        <v>-0.173426473357083</v>
      </c>
    </row>
    <row r="5" spans="1:5" x14ac:dyDescent="0.2">
      <c r="A5" s="26" t="s">
        <v>82</v>
      </c>
      <c r="B5">
        <v>0.40020571865263799</v>
      </c>
      <c r="C5">
        <v>0.146864319563899</v>
      </c>
      <c r="D5">
        <v>-1.49642586329843E-2</v>
      </c>
      <c r="E5">
        <v>6.0849261146954901E-2</v>
      </c>
    </row>
    <row r="6" spans="1:5" x14ac:dyDescent="0.2">
      <c r="A6" s="26" t="s">
        <v>84</v>
      </c>
      <c r="B6">
        <v>0.68176887181630896</v>
      </c>
      <c r="C6">
        <v>-0.175124364990425</v>
      </c>
      <c r="D6">
        <v>-0.103939464771737</v>
      </c>
      <c r="E6">
        <v>-0.23956247295371999</v>
      </c>
    </row>
    <row r="7" spans="1:5" x14ac:dyDescent="0.2">
      <c r="A7" s="26" t="s">
        <v>85</v>
      </c>
      <c r="B7">
        <v>0.822427502238537</v>
      </c>
      <c r="C7">
        <v>-0.30175355099240497</v>
      </c>
      <c r="D7">
        <v>-0.17083523469657999</v>
      </c>
      <c r="E7">
        <v>-0.25426699432934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8465F-4530-8948-A7E2-96039B4A0933}">
  <dimension ref="A1:L16"/>
  <sheetViews>
    <sheetView workbookViewId="0">
      <selection activeCell="A16" sqref="A16"/>
    </sheetView>
  </sheetViews>
  <sheetFormatPr baseColWidth="10" defaultRowHeight="16" x14ac:dyDescent="0.2"/>
  <cols>
    <col min="1" max="16384" width="10.7109375" style="20"/>
  </cols>
  <sheetData>
    <row r="1" spans="1:12" x14ac:dyDescent="0.2">
      <c r="A1" s="27" t="s">
        <v>28</v>
      </c>
    </row>
    <row r="3" spans="1:12" ht="98" x14ac:dyDescent="0.2">
      <c r="B3" s="29" t="s">
        <v>29</v>
      </c>
      <c r="C3" s="29" t="s">
        <v>30</v>
      </c>
      <c r="D3" s="29" t="s">
        <v>31</v>
      </c>
      <c r="E3" s="29" t="s">
        <v>32</v>
      </c>
      <c r="F3" s="29" t="s">
        <v>33</v>
      </c>
      <c r="G3" s="29" t="s">
        <v>34</v>
      </c>
      <c r="H3" s="29" t="s">
        <v>35</v>
      </c>
      <c r="I3" s="29" t="s">
        <v>36</v>
      </c>
      <c r="J3" s="29" t="s">
        <v>37</v>
      </c>
      <c r="K3" s="29" t="s">
        <v>38</v>
      </c>
      <c r="L3" s="29" t="s">
        <v>39</v>
      </c>
    </row>
    <row r="4" spans="1:12" x14ac:dyDescent="0.2">
      <c r="A4" s="30" t="s">
        <v>40</v>
      </c>
      <c r="B4" s="20">
        <v>0.43342752897842601</v>
      </c>
      <c r="C4" s="20">
        <v>0.120178762887394</v>
      </c>
      <c r="D4" s="20">
        <v>0.75767577464314495</v>
      </c>
      <c r="E4" s="20">
        <v>0.35515644838426802</v>
      </c>
      <c r="F4" s="20">
        <v>0.72393845184941397</v>
      </c>
      <c r="G4" s="20">
        <v>0.82848056349177701</v>
      </c>
      <c r="H4" s="20">
        <v>-0.35641478440108698</v>
      </c>
      <c r="I4" s="20">
        <v>0.70610715646017197</v>
      </c>
      <c r="J4" s="20">
        <v>0.334151438074199</v>
      </c>
      <c r="K4" s="20">
        <v>0.39012315171259199</v>
      </c>
      <c r="L4" s="20">
        <v>0.38997999826423202</v>
      </c>
    </row>
    <row r="5" spans="1:12" x14ac:dyDescent="0.2">
      <c r="A5" s="30" t="s">
        <v>41</v>
      </c>
      <c r="B5" s="20">
        <v>0.28848386850680302</v>
      </c>
      <c r="C5" s="20">
        <v>8.7918968345039906E-3</v>
      </c>
      <c r="D5" s="20">
        <v>0.66253280021894001</v>
      </c>
      <c r="E5" s="20">
        <v>0.30819532398018201</v>
      </c>
      <c r="F5" s="20">
        <v>0.42535641863360302</v>
      </c>
      <c r="G5" s="20">
        <v>0.47848391291782699</v>
      </c>
      <c r="H5" s="20">
        <v>-0.55031999219044203</v>
      </c>
      <c r="I5" s="20">
        <v>0.48277507698315297</v>
      </c>
      <c r="J5" s="20">
        <v>0.212690131126613</v>
      </c>
      <c r="K5" s="20">
        <v>0.27445218034433999</v>
      </c>
      <c r="L5" s="20">
        <v>0.45710511661905401</v>
      </c>
    </row>
    <row r="6" spans="1:12" x14ac:dyDescent="0.2">
      <c r="A6" s="30" t="s">
        <v>42</v>
      </c>
      <c r="B6" s="20">
        <v>0.25830903119940102</v>
      </c>
      <c r="C6" s="20">
        <v>0.19951934119714199</v>
      </c>
      <c r="D6" s="20">
        <v>0.218184629889488</v>
      </c>
      <c r="E6" s="20">
        <v>0.30527333390907102</v>
      </c>
      <c r="F6" s="20">
        <v>0.20389303802821901</v>
      </c>
      <c r="G6" s="20">
        <v>0.24046664724094999</v>
      </c>
      <c r="H6" s="20">
        <v>0.323035809114469</v>
      </c>
      <c r="I6" s="20">
        <v>0.28511883910463698</v>
      </c>
      <c r="J6" s="20">
        <v>7.5832823493360499E-2</v>
      </c>
      <c r="K6" s="20">
        <v>0.106927868098575</v>
      </c>
      <c r="L6" s="20">
        <v>0.30566209376114101</v>
      </c>
    </row>
    <row r="7" spans="1:12" x14ac:dyDescent="0.2">
      <c r="A7" s="30" t="s">
        <v>43</v>
      </c>
      <c r="B7" s="20">
        <v>0.236586241207697</v>
      </c>
      <c r="C7" s="20">
        <v>0.16968647491465599</v>
      </c>
      <c r="D7" s="20">
        <v>0.21070509352376601</v>
      </c>
      <c r="E7" s="20">
        <v>0.31314804911250299</v>
      </c>
      <c r="F7" s="20">
        <v>0.28743265978674598</v>
      </c>
      <c r="G7" s="20">
        <v>0.39727670981265301</v>
      </c>
      <c r="H7" s="20">
        <v>-0.26035797456811199</v>
      </c>
      <c r="I7" s="20">
        <v>0.32049260666481699</v>
      </c>
      <c r="J7" s="20">
        <v>0.18058081309937299</v>
      </c>
      <c r="K7" s="20">
        <v>0.37919165729901999</v>
      </c>
      <c r="L7" s="20">
        <v>3.3247127917538401E-2</v>
      </c>
    </row>
    <row r="8" spans="1:12" x14ac:dyDescent="0.2">
      <c r="A8" s="30" t="s">
        <v>44</v>
      </c>
      <c r="B8" s="20">
        <v>0.17616782655193999</v>
      </c>
      <c r="C8" s="20">
        <v>0.110346090496641</v>
      </c>
      <c r="D8" s="20">
        <v>0.255878533728427</v>
      </c>
      <c r="E8" s="20">
        <v>0.112033652732484</v>
      </c>
      <c r="F8" s="20">
        <v>0.125597299940955</v>
      </c>
      <c r="G8" s="20">
        <v>0.143165409890921</v>
      </c>
      <c r="H8" s="20">
        <v>-8.0183224609401096E-2</v>
      </c>
      <c r="I8" s="20">
        <v>0.16639198231413199</v>
      </c>
      <c r="J8" s="20">
        <v>-2.15252796494095E-2</v>
      </c>
      <c r="K8" s="20">
        <v>-4.4312971113842402E-3</v>
      </c>
      <c r="L8" s="20">
        <v>0.61450029554240604</v>
      </c>
    </row>
    <row r="9" spans="1:12" x14ac:dyDescent="0.2">
      <c r="A9" s="30" t="s">
        <v>45</v>
      </c>
      <c r="B9" s="20">
        <v>3.6354574216440401E-2</v>
      </c>
      <c r="C9" s="20">
        <v>0.128867100695292</v>
      </c>
      <c r="D9" s="20">
        <v>7.0338270443851506E-2</v>
      </c>
      <c r="E9" s="20">
        <v>0.14467595519600801</v>
      </c>
      <c r="F9" s="20">
        <v>4.1922189797131103E-2</v>
      </c>
      <c r="G9" s="20">
        <v>0.14159727475411099</v>
      </c>
      <c r="H9" s="20">
        <v>-0.19588684655605301</v>
      </c>
      <c r="I9" s="20">
        <v>7.03870284171597E-2</v>
      </c>
      <c r="J9" s="20">
        <v>-9.8137831453404906E-2</v>
      </c>
      <c r="K9" s="20">
        <v>9.3335771344113194E-2</v>
      </c>
      <c r="L9" s="20">
        <v>1.43790103052012E-2</v>
      </c>
    </row>
    <row r="10" spans="1:12" x14ac:dyDescent="0.2">
      <c r="A10" s="30" t="s">
        <v>46</v>
      </c>
      <c r="B10" s="20" t="s">
        <v>47</v>
      </c>
      <c r="C10" s="20" t="s">
        <v>47</v>
      </c>
      <c r="D10" s="20">
        <v>8.56865557159006E-2</v>
      </c>
      <c r="E10" s="20" t="s">
        <v>47</v>
      </c>
      <c r="F10" s="20" t="s">
        <v>47</v>
      </c>
      <c r="G10" s="20" t="s">
        <v>47</v>
      </c>
      <c r="H10" s="20" t="s">
        <v>47</v>
      </c>
      <c r="I10" s="20" t="s">
        <v>47</v>
      </c>
      <c r="J10" s="20" t="s">
        <v>47</v>
      </c>
      <c r="K10" s="20" t="s">
        <v>47</v>
      </c>
      <c r="L10" s="20" t="s">
        <v>47</v>
      </c>
    </row>
    <row r="11" spans="1:12" x14ac:dyDescent="0.2">
      <c r="A11" s="30" t="s">
        <v>48</v>
      </c>
      <c r="B11" s="20" t="s">
        <v>47</v>
      </c>
      <c r="C11" s="20" t="s">
        <v>47</v>
      </c>
      <c r="D11" s="20">
        <v>0.14372197508495799</v>
      </c>
      <c r="E11" s="20">
        <v>-2.6703038180349199E-2</v>
      </c>
      <c r="F11" s="20" t="s">
        <v>47</v>
      </c>
      <c r="G11" s="20" t="s">
        <v>47</v>
      </c>
      <c r="H11" s="20">
        <v>-9.7657936258863001E-2</v>
      </c>
      <c r="I11" s="20" t="s">
        <v>47</v>
      </c>
      <c r="J11" s="20" t="s">
        <v>47</v>
      </c>
      <c r="K11" s="20">
        <v>4.6766310862063398E-2</v>
      </c>
      <c r="L11" s="20">
        <v>-5.5995284583387497E-2</v>
      </c>
    </row>
    <row r="12" spans="1:12" x14ac:dyDescent="0.2">
      <c r="A12" s="30" t="s">
        <v>49</v>
      </c>
      <c r="B12" s="20">
        <v>7.0644536988648102E-2</v>
      </c>
      <c r="C12" s="20">
        <v>-1.2936930067478E-2</v>
      </c>
      <c r="D12" s="20">
        <v>0.22272055930545401</v>
      </c>
      <c r="E12" s="20">
        <v>0.10514817141615</v>
      </c>
      <c r="F12" s="20">
        <v>6.9459852147897303E-3</v>
      </c>
      <c r="G12" s="20">
        <v>1.2552847835742001E-2</v>
      </c>
      <c r="H12" s="20">
        <v>-0.16600254811479101</v>
      </c>
      <c r="I12" s="20">
        <v>-1.41417116690357E-3</v>
      </c>
      <c r="J12" s="20">
        <v>-1.5015653747207799E-2</v>
      </c>
      <c r="K12" s="20">
        <v>-9.6869527606795493E-3</v>
      </c>
      <c r="L12" s="20">
        <v>-0.143925318667325</v>
      </c>
    </row>
    <row r="13" spans="1:12" x14ac:dyDescent="0.2">
      <c r="A13" s="30" t="s">
        <v>50</v>
      </c>
      <c r="B13" s="20">
        <v>1.40266833166834E-2</v>
      </c>
      <c r="C13" s="20">
        <v>-2.3792787464143102E-2</v>
      </c>
      <c r="D13" s="20">
        <v>0.14927250115176999</v>
      </c>
      <c r="E13" s="20">
        <v>5.9490220459740999E-2</v>
      </c>
      <c r="F13" s="20">
        <v>-3.20408753429604E-2</v>
      </c>
      <c r="G13" s="20">
        <v>8.2076362058498605E-3</v>
      </c>
      <c r="H13" s="20">
        <v>-0.124337191403636</v>
      </c>
      <c r="I13" s="20">
        <v>-5.7591712104195898E-2</v>
      </c>
      <c r="J13" s="20">
        <v>-9.2134199829072894E-2</v>
      </c>
      <c r="K13" s="20">
        <v>-1.1980317828930401E-2</v>
      </c>
      <c r="L13" s="20">
        <v>-7.7180659832778303E-2</v>
      </c>
    </row>
    <row r="15" spans="1:12" x14ac:dyDescent="0.2">
      <c r="A15" s="31" t="s">
        <v>592</v>
      </c>
    </row>
    <row r="16" spans="1:12" s="28" customFormat="1" x14ac:dyDescent="0.2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39D2E-692F-0044-9DEB-ED5496F6ADBC}">
  <dimension ref="A1:C13"/>
  <sheetViews>
    <sheetView workbookViewId="0"/>
  </sheetViews>
  <sheetFormatPr baseColWidth="10" defaultRowHeight="16" x14ac:dyDescent="0.2"/>
  <cols>
    <col min="1" max="16384" width="10.7109375" style="20"/>
  </cols>
  <sheetData>
    <row r="1" spans="1:3" x14ac:dyDescent="0.2">
      <c r="B1" s="20" t="s">
        <v>91</v>
      </c>
      <c r="C1" s="20" t="s">
        <v>92</v>
      </c>
    </row>
    <row r="2" spans="1:3" x14ac:dyDescent="0.2">
      <c r="A2" s="20" t="s">
        <v>102</v>
      </c>
      <c r="B2" s="20">
        <v>940</v>
      </c>
      <c r="C2" s="20">
        <v>999</v>
      </c>
    </row>
    <row r="3" spans="1:3" x14ac:dyDescent="0.2">
      <c r="A3" s="20" t="s">
        <v>103</v>
      </c>
      <c r="B3" s="20">
        <v>465</v>
      </c>
      <c r="C3" s="20">
        <v>372</v>
      </c>
    </row>
    <row r="4" spans="1:3" x14ac:dyDescent="0.2">
      <c r="A4" s="20" t="s">
        <v>104</v>
      </c>
      <c r="B4" s="20">
        <v>92</v>
      </c>
      <c r="C4" s="20">
        <v>66</v>
      </c>
    </row>
    <row r="5" spans="1:3" x14ac:dyDescent="0.2">
      <c r="A5" s="20" t="s">
        <v>95</v>
      </c>
      <c r="B5" s="20">
        <v>259</v>
      </c>
      <c r="C5" s="20">
        <v>264</v>
      </c>
    </row>
    <row r="6" spans="1:3" x14ac:dyDescent="0.2">
      <c r="A6" s="20" t="s">
        <v>96</v>
      </c>
      <c r="B6" s="20">
        <v>4147</v>
      </c>
      <c r="C6" s="20">
        <v>4344</v>
      </c>
    </row>
    <row r="7" spans="1:3" x14ac:dyDescent="0.2">
      <c r="A7" s="20" t="s">
        <v>97</v>
      </c>
      <c r="B7" s="20">
        <v>663</v>
      </c>
      <c r="C7" s="20">
        <v>1044</v>
      </c>
    </row>
    <row r="8" spans="1:3" x14ac:dyDescent="0.2">
      <c r="A8" s="20" t="s">
        <v>100</v>
      </c>
      <c r="B8" s="20">
        <v>271</v>
      </c>
      <c r="C8" s="20">
        <v>162</v>
      </c>
    </row>
    <row r="9" spans="1:3" x14ac:dyDescent="0.2">
      <c r="A9" s="20" t="s">
        <v>105</v>
      </c>
      <c r="B9" s="20">
        <v>62</v>
      </c>
      <c r="C9" s="20">
        <v>52</v>
      </c>
    </row>
    <row r="10" spans="1:3" x14ac:dyDescent="0.2">
      <c r="A10" s="20" t="s">
        <v>106</v>
      </c>
      <c r="B10" s="20">
        <v>247</v>
      </c>
      <c r="C10" s="20">
        <v>62</v>
      </c>
    </row>
    <row r="11" spans="1:3" x14ac:dyDescent="0.2">
      <c r="A11" s="20" t="s">
        <v>107</v>
      </c>
      <c r="B11" s="20">
        <v>826</v>
      </c>
      <c r="C11" s="20">
        <v>365</v>
      </c>
    </row>
    <row r="12" spans="1:3" x14ac:dyDescent="0.2">
      <c r="A12" s="20" t="s">
        <v>108</v>
      </c>
      <c r="B12" s="20">
        <v>117</v>
      </c>
      <c r="C12" s="20">
        <v>149</v>
      </c>
    </row>
    <row r="13" spans="1:3" x14ac:dyDescent="0.2">
      <c r="A13" s="20" t="s">
        <v>101</v>
      </c>
      <c r="B13" s="20">
        <v>857</v>
      </c>
      <c r="C13" s="20">
        <v>7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44367-B64A-F743-8784-0AE568A12FC7}">
  <dimension ref="A1:N18"/>
  <sheetViews>
    <sheetView workbookViewId="0">
      <selection activeCell="I16" sqref="I16"/>
    </sheetView>
  </sheetViews>
  <sheetFormatPr baseColWidth="10" defaultRowHeight="16" x14ac:dyDescent="0.2"/>
  <cols>
    <col min="2" max="42" width="5" customWidth="1"/>
  </cols>
  <sheetData>
    <row r="1" spans="1:14" x14ac:dyDescent="0.2">
      <c r="A1" s="7" t="s">
        <v>51</v>
      </c>
    </row>
    <row r="3" spans="1:14" ht="118" x14ac:dyDescent="0.2">
      <c r="A3" s="20"/>
      <c r="B3" s="29" t="s">
        <v>52</v>
      </c>
      <c r="C3" s="29" t="s">
        <v>53</v>
      </c>
      <c r="D3" s="29" t="s">
        <v>54</v>
      </c>
      <c r="E3" s="29" t="s">
        <v>31</v>
      </c>
      <c r="F3" s="29" t="s">
        <v>33</v>
      </c>
      <c r="G3" s="29" t="s">
        <v>34</v>
      </c>
      <c r="H3" s="29" t="s">
        <v>37</v>
      </c>
      <c r="I3" s="29" t="s">
        <v>55</v>
      </c>
      <c r="J3" s="29" t="s">
        <v>56</v>
      </c>
      <c r="K3" s="29" t="s">
        <v>57</v>
      </c>
      <c r="L3" s="29" t="s">
        <v>58</v>
      </c>
      <c r="M3" s="29" t="s">
        <v>38</v>
      </c>
      <c r="N3" s="29" t="s">
        <v>39</v>
      </c>
    </row>
    <row r="4" spans="1:14" x14ac:dyDescent="0.2">
      <c r="A4" s="20" t="s">
        <v>59</v>
      </c>
      <c r="B4" s="20" t="s">
        <v>47</v>
      </c>
      <c r="C4" s="20" t="s">
        <v>47</v>
      </c>
      <c r="D4" s="20">
        <v>-9.3888275443192899E-3</v>
      </c>
      <c r="E4" s="20">
        <v>9.0461750210462707E-3</v>
      </c>
      <c r="F4" s="20">
        <v>-1.8136715366280198E-2</v>
      </c>
      <c r="G4" s="20" t="s">
        <v>47</v>
      </c>
      <c r="H4" s="20" t="s">
        <v>47</v>
      </c>
      <c r="I4" s="20">
        <v>0.29732345626644402</v>
      </c>
      <c r="J4" s="20" t="s">
        <v>47</v>
      </c>
      <c r="K4" s="20" t="s">
        <v>47</v>
      </c>
      <c r="L4" s="20">
        <v>0.196107295788709</v>
      </c>
      <c r="M4" s="20">
        <v>-6.1201217443328099E-2</v>
      </c>
      <c r="N4" s="20">
        <v>-0.30537867368107302</v>
      </c>
    </row>
    <row r="5" spans="1:14" x14ac:dyDescent="0.2">
      <c r="A5" s="20" t="s">
        <v>60</v>
      </c>
      <c r="B5" s="20">
        <v>0.32862678688313002</v>
      </c>
      <c r="C5" s="20">
        <v>0.12846332459308901</v>
      </c>
      <c r="D5" s="20">
        <v>6.4322849259401599E-2</v>
      </c>
      <c r="E5" s="20" t="s">
        <v>47</v>
      </c>
      <c r="F5" s="20">
        <v>0.20527588994764201</v>
      </c>
      <c r="G5" s="20">
        <v>0.176979618769672</v>
      </c>
      <c r="H5" s="20" t="s">
        <v>47</v>
      </c>
      <c r="I5" s="20">
        <v>1.71693493642794E-3</v>
      </c>
      <c r="J5" s="20" t="s">
        <v>47</v>
      </c>
      <c r="K5" s="20" t="s">
        <v>47</v>
      </c>
      <c r="L5" s="20" t="s">
        <v>47</v>
      </c>
      <c r="M5" s="20">
        <v>9.3163363549076506E-2</v>
      </c>
      <c r="N5" s="20">
        <v>-0.37375699163930598</v>
      </c>
    </row>
    <row r="6" spans="1:14" x14ac:dyDescent="0.2">
      <c r="A6" s="20" t="s">
        <v>61</v>
      </c>
      <c r="B6" s="20">
        <v>2.5631677363999999E-2</v>
      </c>
      <c r="C6" s="20">
        <v>0.32894740843690401</v>
      </c>
      <c r="D6" s="20">
        <v>7.2439994520020007E-2</v>
      </c>
      <c r="E6" s="20">
        <v>0.141599784213084</v>
      </c>
      <c r="F6" s="20">
        <v>0.18014628031546201</v>
      </c>
      <c r="G6" s="20">
        <v>0.27231828557453402</v>
      </c>
      <c r="H6" s="20" t="s">
        <v>47</v>
      </c>
      <c r="I6" s="20">
        <v>0.26869094293784801</v>
      </c>
      <c r="J6" s="20" t="s">
        <v>47</v>
      </c>
      <c r="K6" s="20">
        <v>-2.4833239655933401E-2</v>
      </c>
      <c r="L6" s="20" t="s">
        <v>47</v>
      </c>
      <c r="M6" s="20">
        <v>3.2683894983643901E-2</v>
      </c>
      <c r="N6" s="20">
        <v>-0.36160597233424802</v>
      </c>
    </row>
    <row r="7" spans="1:14" x14ac:dyDescent="0.2">
      <c r="A7" s="20" t="s">
        <v>62</v>
      </c>
      <c r="B7" s="20">
        <v>-0.62248367741367905</v>
      </c>
      <c r="C7" s="20">
        <v>-5.6303020233451601E-2</v>
      </c>
      <c r="D7" s="20">
        <v>0.118823677966609</v>
      </c>
      <c r="E7" s="20">
        <v>3.79584573131138E-2</v>
      </c>
      <c r="F7" s="20">
        <v>3.4521281961838998E-2</v>
      </c>
      <c r="G7" s="20">
        <v>7.5438461193546094E-2</v>
      </c>
      <c r="H7" s="20">
        <v>3.8786063279232499E-3</v>
      </c>
      <c r="I7" s="20">
        <v>0.13624335230172599</v>
      </c>
      <c r="J7" s="20">
        <v>6.3630027172149103E-3</v>
      </c>
      <c r="K7" s="20">
        <v>-0.107811721465477</v>
      </c>
      <c r="L7" s="20">
        <v>0.19534510993257301</v>
      </c>
      <c r="M7" s="20">
        <v>-2.4791756352287001E-3</v>
      </c>
      <c r="N7" s="20">
        <v>-0.216422630139852</v>
      </c>
    </row>
    <row r="8" spans="1:14" x14ac:dyDescent="0.2">
      <c r="A8" s="20" t="s">
        <v>63</v>
      </c>
      <c r="B8" s="20">
        <v>-0.37616172149492499</v>
      </c>
      <c r="C8" s="20">
        <v>-2.5188554327169E-3</v>
      </c>
      <c r="D8" s="20">
        <v>0.25547247702220999</v>
      </c>
      <c r="E8" s="20">
        <v>-4.1869268591936404E-3</v>
      </c>
      <c r="F8" s="20">
        <v>9.8427238509610104E-2</v>
      </c>
      <c r="G8" s="20">
        <v>5.9487016212999899E-2</v>
      </c>
      <c r="H8" s="20">
        <v>-4.3186136021830399E-2</v>
      </c>
      <c r="I8" s="20">
        <v>8.0726114938380906E-3</v>
      </c>
      <c r="J8" s="20">
        <v>0.13323580672631774</v>
      </c>
      <c r="K8" s="20">
        <v>-0.10009261880327899</v>
      </c>
      <c r="L8" s="20">
        <v>-0.191854063972141</v>
      </c>
      <c r="M8" s="20">
        <v>7.7718653575978597E-2</v>
      </c>
      <c r="N8" s="20">
        <v>8.4490125557348302E-3</v>
      </c>
    </row>
    <row r="9" spans="1:14" x14ac:dyDescent="0.2">
      <c r="A9" s="20" t="s">
        <v>64</v>
      </c>
      <c r="B9" s="20">
        <v>-0.29582335995195602</v>
      </c>
      <c r="C9" s="20">
        <v>0.135665382131195</v>
      </c>
      <c r="D9" s="20">
        <v>0.110667817254559</v>
      </c>
      <c r="E9" s="20">
        <v>6.42126557862817E-2</v>
      </c>
      <c r="F9" s="20">
        <v>7.9905407573394704E-2</v>
      </c>
      <c r="G9" s="20">
        <v>6.7745275127906596E-2</v>
      </c>
      <c r="H9" s="20">
        <v>1.37280923915735E-2</v>
      </c>
      <c r="I9" s="20">
        <v>0.119646471889304</v>
      </c>
      <c r="J9" s="20">
        <v>0.10034850457161262</v>
      </c>
      <c r="K9" s="20">
        <v>-7.5238937528131697E-2</v>
      </c>
      <c r="L9" s="20">
        <v>3.1184269303183899E-2</v>
      </c>
      <c r="M9" s="20">
        <v>2.36889248038668E-2</v>
      </c>
      <c r="N9" s="20">
        <v>-0.21363550912740101</v>
      </c>
    </row>
    <row r="10" spans="1:14" x14ac:dyDescent="0.2">
      <c r="A10" s="20" t="s">
        <v>65</v>
      </c>
      <c r="B10" s="20">
        <v>-0.20889572137346099</v>
      </c>
      <c r="C10" s="20">
        <v>0.13000911648119601</v>
      </c>
      <c r="D10" s="20">
        <v>0.116891930723038</v>
      </c>
      <c r="E10" s="20">
        <v>1.0209579359049099E-2</v>
      </c>
      <c r="F10" s="20">
        <v>9.2996492229043201E-2</v>
      </c>
      <c r="G10" s="20">
        <v>0.196148247666806</v>
      </c>
      <c r="H10" s="20">
        <v>5.6489487198104503E-2</v>
      </c>
      <c r="I10" s="20">
        <v>0.14940778319728201</v>
      </c>
      <c r="J10" s="20">
        <v>0.18623803573960457</v>
      </c>
      <c r="K10" s="20">
        <v>-2.0313451600285599E-2</v>
      </c>
      <c r="L10" s="20">
        <v>-7.1770417078545604E-2</v>
      </c>
      <c r="M10" s="20">
        <v>4.7757521123957099E-2</v>
      </c>
      <c r="N10" s="20">
        <v>-0.30827121911803401</v>
      </c>
    </row>
    <row r="11" spans="1:14" x14ac:dyDescent="0.2">
      <c r="A11" s="20" t="s">
        <v>66</v>
      </c>
      <c r="B11" s="20">
        <v>-0.24969620343239099</v>
      </c>
      <c r="C11" s="20">
        <v>8.7477064266069895E-2</v>
      </c>
      <c r="D11" s="20">
        <v>1.73017506084947E-2</v>
      </c>
      <c r="E11" s="20">
        <v>3.81738301477652E-3</v>
      </c>
      <c r="F11" s="20">
        <v>5.4309250998417401E-2</v>
      </c>
      <c r="G11" s="20">
        <v>7.9289782734771608E-3</v>
      </c>
      <c r="H11" s="20">
        <v>-7.5177695810445505E-2</v>
      </c>
      <c r="I11" s="20">
        <v>0.117603579285744</v>
      </c>
      <c r="J11" s="20">
        <v>-1.920614096477059E-2</v>
      </c>
      <c r="K11" s="20">
        <v>0.113827735536316</v>
      </c>
      <c r="L11" s="20" t="s">
        <v>47</v>
      </c>
      <c r="M11" s="20">
        <v>4.8602113294613898E-2</v>
      </c>
      <c r="N11" s="20">
        <v>0.314138298680463</v>
      </c>
    </row>
    <row r="12" spans="1:14" x14ac:dyDescent="0.2">
      <c r="A12" s="20" t="s">
        <v>67</v>
      </c>
      <c r="B12" s="20">
        <v>-0.15905944171901901</v>
      </c>
      <c r="C12" s="20">
        <v>8.2293691466933397E-2</v>
      </c>
      <c r="D12" s="20">
        <v>3.2356093284309002E-2</v>
      </c>
      <c r="E12" s="20">
        <v>-2.3899365101810299E-2</v>
      </c>
      <c r="F12" s="20">
        <v>1.1032337718323E-2</v>
      </c>
      <c r="G12" s="20">
        <v>-2.1830693887262002E-2</v>
      </c>
      <c r="H12" s="20">
        <v>-2.32094661592201E-2</v>
      </c>
      <c r="I12" s="20">
        <v>-4.47071654898906E-2</v>
      </c>
      <c r="J12" s="20">
        <v>-2.187476911176622E-2</v>
      </c>
      <c r="K12" s="20">
        <v>6.4972365915729899E-2</v>
      </c>
      <c r="L12" s="20" t="s">
        <v>47</v>
      </c>
      <c r="M12" s="20">
        <v>-9.2877953741548093E-3</v>
      </c>
      <c r="N12" s="20">
        <v>0.13332569331459401</v>
      </c>
    </row>
    <row r="13" spans="1:14" x14ac:dyDescent="0.2">
      <c r="A13" s="20" t="s">
        <v>68</v>
      </c>
      <c r="B13" s="20">
        <v>-6.3714527188286699E-2</v>
      </c>
      <c r="C13" s="20">
        <v>0.129879023592782</v>
      </c>
      <c r="D13" s="20">
        <v>2.7572352107684901E-2</v>
      </c>
      <c r="E13" s="20">
        <v>1.7314040415658E-2</v>
      </c>
      <c r="F13" s="20">
        <v>5.82492281425959E-2</v>
      </c>
      <c r="G13" s="20">
        <v>4.1925102491228397E-2</v>
      </c>
      <c r="H13" s="20">
        <v>-6.7313666932530006E-2</v>
      </c>
      <c r="I13" s="20">
        <v>9.6019294747577505E-2</v>
      </c>
      <c r="J13" s="20">
        <v>0.10452527693893497</v>
      </c>
      <c r="K13" s="20">
        <v>0.129214149286448</v>
      </c>
      <c r="L13" s="20" t="s">
        <v>47</v>
      </c>
      <c r="M13" s="20">
        <v>7.7622364030410104E-2</v>
      </c>
      <c r="N13" s="20">
        <v>9.7184184859934006E-2</v>
      </c>
    </row>
    <row r="14" spans="1:14" x14ac:dyDescent="0.2">
      <c r="A14" s="20" t="s">
        <v>69</v>
      </c>
      <c r="B14" s="20">
        <v>-0.54422922154703901</v>
      </c>
      <c r="C14" s="20">
        <v>0.24545361266475299</v>
      </c>
      <c r="D14" s="20">
        <v>0.16553844215879401</v>
      </c>
      <c r="E14" s="20">
        <v>8.6776215318649805E-2</v>
      </c>
      <c r="F14" s="20">
        <v>0.191917783955764</v>
      </c>
      <c r="G14" s="20">
        <v>0.21314539637626401</v>
      </c>
      <c r="H14" s="20">
        <v>8.1228190770669104E-2</v>
      </c>
      <c r="I14" s="20">
        <v>0.21940448974947499</v>
      </c>
      <c r="J14" s="20">
        <v>0.24863970695202389</v>
      </c>
      <c r="K14" s="20">
        <v>0.12555121574650799</v>
      </c>
      <c r="L14" s="20">
        <v>0.30076904421363498</v>
      </c>
      <c r="M14" s="20">
        <v>8.1651551567268901E-2</v>
      </c>
      <c r="N14" s="20">
        <v>-0.18502821233793901</v>
      </c>
    </row>
    <row r="15" spans="1:14" x14ac:dyDescent="0.2">
      <c r="A15" s="20" t="s">
        <v>70</v>
      </c>
      <c r="B15" s="20">
        <v>-0.296316774257261</v>
      </c>
      <c r="C15" s="20">
        <v>0.279038546516021</v>
      </c>
      <c r="D15" s="20">
        <v>1.01634430232124E-2</v>
      </c>
      <c r="E15" s="20">
        <v>0.16041657578986401</v>
      </c>
      <c r="F15" s="20">
        <v>0.15177855725772199</v>
      </c>
      <c r="G15" s="20">
        <v>0.12094339707061</v>
      </c>
      <c r="H15" s="20">
        <v>3.4132030035710699E-2</v>
      </c>
      <c r="I15" s="20">
        <v>0.266221555252729</v>
      </c>
      <c r="J15" s="20">
        <v>0.3121007195951106</v>
      </c>
      <c r="K15" s="20">
        <v>0.17290926501777801</v>
      </c>
      <c r="L15" s="20">
        <v>0.17971713644871701</v>
      </c>
      <c r="M15" s="20">
        <v>9.0225122911978803E-2</v>
      </c>
      <c r="N15" s="20">
        <v>0.12838487016963401</v>
      </c>
    </row>
    <row r="16" spans="1:14" x14ac:dyDescent="0.2">
      <c r="A16" s="20" t="s">
        <v>71</v>
      </c>
      <c r="B16" s="20">
        <v>0.30257102854457202</v>
      </c>
      <c r="C16" s="20">
        <v>0.42116277201392499</v>
      </c>
      <c r="D16" s="20">
        <v>0.20593418937777999</v>
      </c>
      <c r="E16" s="20">
        <v>0.184088277013021</v>
      </c>
      <c r="F16" s="20">
        <v>0.48393440657638898</v>
      </c>
      <c r="G16" s="20">
        <v>0.28669590700716102</v>
      </c>
      <c r="H16" s="20">
        <v>9.2764409663782493E-2</v>
      </c>
      <c r="I16" s="20">
        <v>0.476018925220141</v>
      </c>
      <c r="J16" s="20">
        <v>0.11336440687957393</v>
      </c>
      <c r="K16" s="20">
        <v>0.35962042579253201</v>
      </c>
      <c r="L16" s="20" t="s">
        <v>47</v>
      </c>
      <c r="M16" s="20">
        <v>0.13217430509625899</v>
      </c>
      <c r="N16" s="20">
        <v>-8.1730518043339195E-2</v>
      </c>
    </row>
    <row r="17" spans="1:14" x14ac:dyDescent="0.2">
      <c r="A17" s="20" t="s">
        <v>72</v>
      </c>
      <c r="B17" s="20">
        <v>0.34139956226526003</v>
      </c>
      <c r="C17" s="20">
        <v>0.41368756454823402</v>
      </c>
      <c r="D17" s="20">
        <v>0.229485055457569</v>
      </c>
      <c r="E17" s="20">
        <v>0.22254581843903201</v>
      </c>
      <c r="F17" s="20">
        <v>0.44478553876597399</v>
      </c>
      <c r="G17" s="20">
        <v>0.31226246079629499</v>
      </c>
      <c r="H17" s="20">
        <v>-9.7011658945386797E-2</v>
      </c>
      <c r="I17" s="20">
        <v>0.34544173582604099</v>
      </c>
      <c r="J17" s="20">
        <v>0.13666293546896069</v>
      </c>
      <c r="K17" s="20">
        <v>0.24146268500705301</v>
      </c>
      <c r="L17" s="20" t="s">
        <v>47</v>
      </c>
      <c r="M17" s="20">
        <v>0.18621489978529901</v>
      </c>
      <c r="N17" s="20">
        <v>-9.6213002047477098E-2</v>
      </c>
    </row>
    <row r="18" spans="1:14" x14ac:dyDescent="0.2">
      <c r="A18" s="20" t="s">
        <v>73</v>
      </c>
      <c r="B18" s="20">
        <v>0.309859292667512</v>
      </c>
      <c r="C18" s="20">
        <v>0.494977335760374</v>
      </c>
      <c r="D18" s="20">
        <v>0.21492198198514201</v>
      </c>
      <c r="E18" s="20">
        <v>0.23691414585526499</v>
      </c>
      <c r="F18" s="20">
        <v>0.43820871017275398</v>
      </c>
      <c r="G18" s="20">
        <v>0.348340809703581</v>
      </c>
      <c r="H18" s="20">
        <v>-1.5562843008752001E-2</v>
      </c>
      <c r="I18" s="20">
        <v>0.39457594775694399</v>
      </c>
      <c r="J18" s="20">
        <v>0.15744213599137882</v>
      </c>
      <c r="K18" s="20">
        <v>0.235567845452196</v>
      </c>
      <c r="L18" s="20" t="s">
        <v>47</v>
      </c>
      <c r="M18" s="20">
        <v>0.23561047366870899</v>
      </c>
      <c r="N18" s="20">
        <v>-0.293658087863702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D9513-E48C-B649-B1BB-22D5A906D180}">
  <dimension ref="A1:F16"/>
  <sheetViews>
    <sheetView workbookViewId="0"/>
  </sheetViews>
  <sheetFormatPr baseColWidth="10" defaultRowHeight="16" x14ac:dyDescent="0.2"/>
  <cols>
    <col min="1" max="1" width="28.140625" bestFit="1" customWidth="1"/>
  </cols>
  <sheetData>
    <row r="1" spans="1:6" x14ac:dyDescent="0.2">
      <c r="A1" t="s">
        <v>109</v>
      </c>
      <c r="B1" t="s">
        <v>111</v>
      </c>
      <c r="C1" t="s">
        <v>112</v>
      </c>
      <c r="D1" t="s">
        <v>114</v>
      </c>
      <c r="E1" t="s">
        <v>115</v>
      </c>
      <c r="F1" t="s">
        <v>116</v>
      </c>
    </row>
    <row r="2" spans="1:6" x14ac:dyDescent="0.2">
      <c r="A2" t="s">
        <v>593</v>
      </c>
      <c r="B2" s="32">
        <v>3.4946198147620501E-10</v>
      </c>
      <c r="C2" s="32">
        <v>1.08333214257623E-8</v>
      </c>
      <c r="D2">
        <v>14.297872340425499</v>
      </c>
      <c r="E2">
        <v>311.33082766871399</v>
      </c>
      <c r="F2" t="s">
        <v>594</v>
      </c>
    </row>
    <row r="3" spans="1:6" x14ac:dyDescent="0.2">
      <c r="A3" t="s">
        <v>595</v>
      </c>
      <c r="B3" s="32">
        <v>6.3266492254496201E-8</v>
      </c>
      <c r="C3" s="32">
        <v>9.8063062994469205E-7</v>
      </c>
      <c r="D3">
        <v>11.5263157894736</v>
      </c>
      <c r="E3">
        <v>191.05917311433299</v>
      </c>
      <c r="F3" t="s">
        <v>596</v>
      </c>
    </row>
    <row r="4" spans="1:6" x14ac:dyDescent="0.2">
      <c r="A4" t="s">
        <v>297</v>
      </c>
      <c r="B4" s="32">
        <v>1.15409837454224E-7</v>
      </c>
      <c r="C4" s="32">
        <v>1.1925683203603099E-6</v>
      </c>
      <c r="D4">
        <v>12.8493348756506</v>
      </c>
      <c r="E4">
        <v>205.26524947051601</v>
      </c>
      <c r="F4" t="s">
        <v>597</v>
      </c>
    </row>
    <row r="5" spans="1:6" x14ac:dyDescent="0.2">
      <c r="A5" t="s">
        <v>598</v>
      </c>
      <c r="B5" s="32">
        <v>5.6166507279689198E-7</v>
      </c>
      <c r="C5" s="32">
        <v>4.3529043141759097E-6</v>
      </c>
      <c r="D5">
        <v>16.5675029868578</v>
      </c>
      <c r="E5">
        <v>238.44546928568201</v>
      </c>
      <c r="F5" t="s">
        <v>599</v>
      </c>
    </row>
    <row r="6" spans="1:6" x14ac:dyDescent="0.2">
      <c r="A6" t="s">
        <v>600</v>
      </c>
      <c r="B6" s="32">
        <v>7.1003553105019404E-6</v>
      </c>
      <c r="C6" s="32">
        <v>4.4022202925112003E-5</v>
      </c>
      <c r="D6">
        <v>8.9729114500341396</v>
      </c>
      <c r="E6">
        <v>106.377146915948</v>
      </c>
      <c r="F6" t="s">
        <v>601</v>
      </c>
    </row>
    <row r="7" spans="1:6" x14ac:dyDescent="0.2">
      <c r="A7" t="s">
        <v>602</v>
      </c>
      <c r="B7" s="32">
        <v>5.1769577200289996E-4</v>
      </c>
      <c r="C7">
        <v>2.6747614886816502E-3</v>
      </c>
      <c r="D7">
        <v>11.8035714285714</v>
      </c>
      <c r="E7">
        <v>89.307270918665296</v>
      </c>
      <c r="F7" t="s">
        <v>603</v>
      </c>
    </row>
    <row r="8" spans="1:6" x14ac:dyDescent="0.2">
      <c r="A8" t="s">
        <v>604</v>
      </c>
      <c r="B8" s="32">
        <v>9.5307716620393103E-4</v>
      </c>
      <c r="C8">
        <v>4.2207703074745497E-3</v>
      </c>
      <c r="D8">
        <v>9.9482931726907609</v>
      </c>
      <c r="E8">
        <v>69.198483748308206</v>
      </c>
      <c r="F8" t="s">
        <v>605</v>
      </c>
    </row>
    <row r="9" spans="1:6" x14ac:dyDescent="0.2">
      <c r="A9" t="s">
        <v>606</v>
      </c>
      <c r="B9">
        <v>3.3238214487381502E-3</v>
      </c>
      <c r="C9">
        <v>1.2879808113860299E-2</v>
      </c>
      <c r="D9">
        <v>5.3184885290148403</v>
      </c>
      <c r="E9">
        <v>30.3507000132578</v>
      </c>
      <c r="F9" t="s">
        <v>607</v>
      </c>
    </row>
    <row r="10" spans="1:6" x14ac:dyDescent="0.2">
      <c r="A10" t="s">
        <v>608</v>
      </c>
      <c r="B10">
        <v>1.3821757832463699E-2</v>
      </c>
      <c r="C10">
        <v>4.0019499003168299E-2</v>
      </c>
      <c r="D10">
        <v>6.3140610054203403</v>
      </c>
      <c r="E10">
        <v>27.033723378846702</v>
      </c>
      <c r="F10" t="s">
        <v>609</v>
      </c>
    </row>
    <row r="11" spans="1:6" x14ac:dyDescent="0.2">
      <c r="A11" t="s">
        <v>610</v>
      </c>
      <c r="B11">
        <v>1.8073322130463101E-2</v>
      </c>
      <c r="C11">
        <v>4.0019499003168299E-2</v>
      </c>
      <c r="D11">
        <v>4.1887755102040796</v>
      </c>
      <c r="E11">
        <v>16.810889591638599</v>
      </c>
      <c r="F11" t="s">
        <v>611</v>
      </c>
    </row>
    <row r="12" spans="1:6" x14ac:dyDescent="0.2">
      <c r="A12" t="s">
        <v>612</v>
      </c>
      <c r="B12">
        <v>1.8073322130463101E-2</v>
      </c>
      <c r="C12">
        <v>4.0019499003168299E-2</v>
      </c>
      <c r="D12">
        <v>4.1887755102040796</v>
      </c>
      <c r="E12">
        <v>16.810889591638599</v>
      </c>
      <c r="F12" t="s">
        <v>613</v>
      </c>
    </row>
    <row r="13" spans="1:6" x14ac:dyDescent="0.2">
      <c r="A13" t="s">
        <v>614</v>
      </c>
      <c r="B13">
        <v>1.8073322130463101E-2</v>
      </c>
      <c r="C13">
        <v>4.0019499003168299E-2</v>
      </c>
      <c r="D13">
        <v>4.1887755102040796</v>
      </c>
      <c r="E13">
        <v>16.810889591638599</v>
      </c>
      <c r="F13" t="s">
        <v>615</v>
      </c>
    </row>
    <row r="14" spans="1:6" x14ac:dyDescent="0.2">
      <c r="A14" t="s">
        <v>616</v>
      </c>
      <c r="B14">
        <v>1.8073322130463101E-2</v>
      </c>
      <c r="C14">
        <v>4.0019499003168299E-2</v>
      </c>
      <c r="D14">
        <v>4.1887755102040796</v>
      </c>
      <c r="E14">
        <v>16.810889591638599</v>
      </c>
      <c r="F14" t="s">
        <v>617</v>
      </c>
    </row>
    <row r="15" spans="1:6" x14ac:dyDescent="0.2">
      <c r="A15" t="s">
        <v>618</v>
      </c>
      <c r="B15">
        <v>1.8073322130463101E-2</v>
      </c>
      <c r="C15">
        <v>4.0019499003168299E-2</v>
      </c>
      <c r="D15">
        <v>4.1887755102040796</v>
      </c>
      <c r="E15">
        <v>16.810889591638599</v>
      </c>
      <c r="F15" t="s">
        <v>619</v>
      </c>
    </row>
    <row r="16" spans="1:6" x14ac:dyDescent="0.2">
      <c r="A16" t="s">
        <v>620</v>
      </c>
      <c r="B16">
        <v>4.4885591505309401E-2</v>
      </c>
      <c r="C16">
        <v>9.2763555777639603E-2</v>
      </c>
      <c r="D16">
        <v>3.9398071167276298</v>
      </c>
      <c r="E16">
        <v>12.2277368042853</v>
      </c>
      <c r="F16" t="s">
        <v>6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19713-9D80-BB4E-95FB-78E43DC7D354}">
  <dimension ref="A1:I84"/>
  <sheetViews>
    <sheetView workbookViewId="0">
      <selection activeCell="A9" sqref="A9"/>
    </sheetView>
  </sheetViews>
  <sheetFormatPr baseColWidth="10" defaultRowHeight="16" x14ac:dyDescent="0.2"/>
  <cols>
    <col min="1" max="1" width="95.7109375" bestFit="1" customWidth="1"/>
  </cols>
  <sheetData>
    <row r="1" spans="1:9" x14ac:dyDescent="0.2">
      <c r="A1" s="21" t="s">
        <v>109</v>
      </c>
      <c r="B1" s="21" t="s">
        <v>110</v>
      </c>
      <c r="C1" s="21" t="s">
        <v>111</v>
      </c>
      <c r="D1" s="21" t="s">
        <v>112</v>
      </c>
      <c r="E1" s="25" t="s">
        <v>453</v>
      </c>
      <c r="F1" s="21" t="s">
        <v>113</v>
      </c>
      <c r="G1" s="21" t="s">
        <v>114</v>
      </c>
      <c r="H1" s="21" t="s">
        <v>115</v>
      </c>
      <c r="I1" s="21" t="s">
        <v>116</v>
      </c>
    </row>
    <row r="2" spans="1:9" x14ac:dyDescent="0.2">
      <c r="A2" s="21" t="s">
        <v>454</v>
      </c>
      <c r="B2" s="21" t="s">
        <v>455</v>
      </c>
      <c r="C2" s="22">
        <v>2.6900000000000002E-25</v>
      </c>
      <c r="D2" s="22">
        <v>7.4799999999999997E-23</v>
      </c>
      <c r="E2" s="21">
        <f>-LOG(D2,10)</f>
        <v>22.126098402135536</v>
      </c>
      <c r="F2" s="21">
        <v>0</v>
      </c>
      <c r="G2" s="21">
        <v>69.118466900000001</v>
      </c>
      <c r="H2" s="21">
        <v>3910.3386700000001</v>
      </c>
      <c r="I2" s="21" t="s">
        <v>456</v>
      </c>
    </row>
    <row r="3" spans="1:9" x14ac:dyDescent="0.2">
      <c r="A3" s="21" t="s">
        <v>457</v>
      </c>
      <c r="B3" s="21" t="s">
        <v>458</v>
      </c>
      <c r="C3" s="22">
        <v>3.5600000000000002E-24</v>
      </c>
      <c r="D3" s="22">
        <v>4.9500000000000001E-22</v>
      </c>
      <c r="E3" s="21">
        <f t="shared" ref="E3:E66" si="0">-LOG(D3,10)</f>
        <v>21.305394801066427</v>
      </c>
      <c r="F3" s="21">
        <v>0</v>
      </c>
      <c r="G3" s="21">
        <v>42.637931000000002</v>
      </c>
      <c r="H3" s="21">
        <v>2302.0717599999998</v>
      </c>
      <c r="I3" s="21" t="s">
        <v>459</v>
      </c>
    </row>
    <row r="4" spans="1:9" x14ac:dyDescent="0.2">
      <c r="A4" s="21" t="s">
        <v>460</v>
      </c>
      <c r="B4" s="21" t="s">
        <v>461</v>
      </c>
      <c r="C4" s="22">
        <v>4.3E-23</v>
      </c>
      <c r="D4" s="22">
        <v>3.9899999999999997E-21</v>
      </c>
      <c r="E4" s="21">
        <f t="shared" si="0"/>
        <v>20.399027104313248</v>
      </c>
      <c r="F4" s="21">
        <v>0</v>
      </c>
      <c r="G4" s="21">
        <v>49.990748500000002</v>
      </c>
      <c r="H4" s="21">
        <v>2574.5479399999999</v>
      </c>
      <c r="I4" s="21" t="s">
        <v>462</v>
      </c>
    </row>
    <row r="5" spans="1:9" x14ac:dyDescent="0.2">
      <c r="A5" s="21" t="s">
        <v>463</v>
      </c>
      <c r="B5" s="21" t="s">
        <v>464</v>
      </c>
      <c r="C5" s="22">
        <v>3.3999999999999998E-22</v>
      </c>
      <c r="D5" s="22">
        <v>2.3700000000000001E-20</v>
      </c>
      <c r="E5" s="21">
        <f t="shared" si="0"/>
        <v>19.625251653989896</v>
      </c>
      <c r="F5" s="21">
        <v>0</v>
      </c>
      <c r="G5" s="21">
        <v>43.904656299999999</v>
      </c>
      <c r="H5" s="21">
        <v>2170.2993700000002</v>
      </c>
      <c r="I5" s="21" t="s">
        <v>465</v>
      </c>
    </row>
    <row r="6" spans="1:9" x14ac:dyDescent="0.2">
      <c r="A6" s="21" t="s">
        <v>466</v>
      </c>
      <c r="B6" s="21" t="s">
        <v>467</v>
      </c>
      <c r="C6" s="22">
        <v>2.8799999999999998E-21</v>
      </c>
      <c r="D6" s="22">
        <v>1.5999999999999999E-19</v>
      </c>
      <c r="E6" s="21">
        <f t="shared" si="0"/>
        <v>18.795880017344075</v>
      </c>
      <c r="F6" s="21">
        <v>0</v>
      </c>
      <c r="G6" s="21">
        <v>38.437945200000001</v>
      </c>
      <c r="H6" s="21">
        <v>1818.03026</v>
      </c>
      <c r="I6" s="21" t="s">
        <v>462</v>
      </c>
    </row>
    <row r="7" spans="1:9" x14ac:dyDescent="0.2">
      <c r="A7" s="21" t="s">
        <v>468</v>
      </c>
      <c r="B7" s="21" t="s">
        <v>469</v>
      </c>
      <c r="C7" s="22">
        <v>3.2299999999999999E-19</v>
      </c>
      <c r="D7" s="22">
        <v>1.5E-17</v>
      </c>
      <c r="E7" s="21">
        <f t="shared" si="0"/>
        <v>16.823908740944315</v>
      </c>
      <c r="F7" s="21">
        <v>0</v>
      </c>
      <c r="G7" s="21">
        <v>28.709578400000002</v>
      </c>
      <c r="H7" s="21">
        <v>1222.3471500000001</v>
      </c>
      <c r="I7" s="21" t="s">
        <v>462</v>
      </c>
    </row>
    <row r="8" spans="1:9" x14ac:dyDescent="0.2">
      <c r="A8" s="21" t="s">
        <v>470</v>
      </c>
      <c r="B8" s="21" t="s">
        <v>471</v>
      </c>
      <c r="C8" s="22">
        <v>1.52E-18</v>
      </c>
      <c r="D8" s="22">
        <v>6.0499999999999997E-17</v>
      </c>
      <c r="E8" s="21">
        <f t="shared" si="0"/>
        <v>16.218244625347527</v>
      </c>
      <c r="F8" s="21">
        <v>0</v>
      </c>
      <c r="G8" s="21">
        <v>26.095503999999998</v>
      </c>
      <c r="H8" s="21">
        <v>1070.5742</v>
      </c>
      <c r="I8" s="21" t="s">
        <v>462</v>
      </c>
    </row>
    <row r="9" spans="1:9" x14ac:dyDescent="0.2">
      <c r="A9" s="21" t="s">
        <v>472</v>
      </c>
      <c r="B9" s="23">
        <v>29465</v>
      </c>
      <c r="C9" s="22">
        <v>2.3400000000000002E-10</v>
      </c>
      <c r="D9" s="22">
        <v>8.1300000000000007E-9</v>
      </c>
      <c r="E9" s="21">
        <f t="shared" si="0"/>
        <v>8.0899094544059302</v>
      </c>
      <c r="F9" s="21">
        <v>0</v>
      </c>
      <c r="G9" s="21">
        <v>27.6212661</v>
      </c>
      <c r="H9" s="21">
        <v>612.52592200000004</v>
      </c>
      <c r="I9" s="21" t="s">
        <v>473</v>
      </c>
    </row>
    <row r="10" spans="1:9" x14ac:dyDescent="0.2">
      <c r="A10" s="21" t="s">
        <v>452</v>
      </c>
      <c r="B10" s="21" t="s">
        <v>474</v>
      </c>
      <c r="C10" s="22">
        <v>1.4699999999999999E-8</v>
      </c>
      <c r="D10" s="22">
        <v>4.5299999999999999E-7</v>
      </c>
      <c r="E10" s="21">
        <f t="shared" si="0"/>
        <v>6.3439017979871677</v>
      </c>
      <c r="F10" s="21">
        <v>0</v>
      </c>
      <c r="G10" s="21">
        <v>4.2650702200000001</v>
      </c>
      <c r="H10" s="21">
        <v>76.931991600000003</v>
      </c>
      <c r="I10" s="21" t="s">
        <v>475</v>
      </c>
    </row>
    <row r="11" spans="1:9" x14ac:dyDescent="0.2">
      <c r="A11" s="21" t="s">
        <v>476</v>
      </c>
      <c r="B11" s="23">
        <v>15462</v>
      </c>
      <c r="C11" s="22">
        <v>2.08E-6</v>
      </c>
      <c r="D11" s="22">
        <v>5.77E-5</v>
      </c>
      <c r="E11" s="21">
        <f t="shared" si="0"/>
        <v>4.2388241868442682</v>
      </c>
      <c r="F11" s="21">
        <v>0</v>
      </c>
      <c r="G11" s="21">
        <v>28.254622999999999</v>
      </c>
      <c r="H11" s="21">
        <v>369.72650099999998</v>
      </c>
      <c r="I11" s="21" t="s">
        <v>477</v>
      </c>
    </row>
    <row r="12" spans="1:9" x14ac:dyDescent="0.2">
      <c r="A12" s="21" t="s">
        <v>441</v>
      </c>
      <c r="B12" s="23">
        <v>45017</v>
      </c>
      <c r="C12" s="22">
        <v>4.8400000000000002E-6</v>
      </c>
      <c r="D12" s="22">
        <v>1.22E-4</v>
      </c>
      <c r="E12" s="21">
        <f t="shared" si="0"/>
        <v>3.9136401693252516</v>
      </c>
      <c r="F12" s="21">
        <v>0</v>
      </c>
      <c r="G12" s="21">
        <v>43.598684200000001</v>
      </c>
      <c r="H12" s="21">
        <v>533.56299999999999</v>
      </c>
      <c r="I12" s="21" t="s">
        <v>478</v>
      </c>
    </row>
    <row r="13" spans="1:9" x14ac:dyDescent="0.2">
      <c r="A13" s="21" t="s">
        <v>479</v>
      </c>
      <c r="B13" s="24">
        <v>44318</v>
      </c>
      <c r="C13" s="22">
        <v>2.4499999999999999E-4</v>
      </c>
      <c r="D13" s="21">
        <v>5.27649E-3</v>
      </c>
      <c r="E13" s="21">
        <f t="shared" si="0"/>
        <v>2.2776548805982237</v>
      </c>
      <c r="F13" s="21">
        <v>0</v>
      </c>
      <c r="G13" s="21">
        <v>135.35374100000001</v>
      </c>
      <c r="H13" s="21">
        <v>1125.31701</v>
      </c>
      <c r="I13" s="21" t="s">
        <v>480</v>
      </c>
    </row>
    <row r="14" spans="1:9" x14ac:dyDescent="0.2">
      <c r="A14" s="21" t="s">
        <v>314</v>
      </c>
      <c r="B14" s="23">
        <v>22372</v>
      </c>
      <c r="C14" s="22">
        <v>2.4699999999999999E-4</v>
      </c>
      <c r="D14" s="21">
        <v>5.27649E-3</v>
      </c>
      <c r="E14" s="21">
        <f t="shared" si="0"/>
        <v>2.2776548805982237</v>
      </c>
      <c r="F14" s="21">
        <v>0</v>
      </c>
      <c r="G14" s="21">
        <v>14.505117</v>
      </c>
      <c r="H14" s="21">
        <v>120.496413</v>
      </c>
      <c r="I14" s="21" t="s">
        <v>481</v>
      </c>
    </row>
    <row r="15" spans="1:9" x14ac:dyDescent="0.2">
      <c r="A15" s="21" t="s">
        <v>482</v>
      </c>
      <c r="B15" s="23">
        <v>46447</v>
      </c>
      <c r="C15" s="22">
        <v>3.2499999999999999E-4</v>
      </c>
      <c r="D15" s="21">
        <v>6.4560399999999997E-3</v>
      </c>
      <c r="E15" s="21">
        <f t="shared" si="0"/>
        <v>2.1900337874982747</v>
      </c>
      <c r="F15" s="21">
        <v>0</v>
      </c>
      <c r="G15" s="21">
        <v>25.613402099999998</v>
      </c>
      <c r="H15" s="21">
        <v>205.70898800000001</v>
      </c>
      <c r="I15" s="21" t="s">
        <v>483</v>
      </c>
    </row>
    <row r="16" spans="1:9" x14ac:dyDescent="0.2">
      <c r="A16" s="21" t="s">
        <v>484</v>
      </c>
      <c r="B16" s="24">
        <v>44379</v>
      </c>
      <c r="C16" s="22">
        <v>5.1099999999999995E-4</v>
      </c>
      <c r="D16" s="21">
        <v>8.9949599999999998E-3</v>
      </c>
      <c r="E16" s="21">
        <f t="shared" si="0"/>
        <v>2.0460007635933493</v>
      </c>
      <c r="F16" s="21">
        <v>0</v>
      </c>
      <c r="G16" s="21">
        <v>81.204081599999995</v>
      </c>
      <c r="H16" s="21">
        <v>615.40431599999999</v>
      </c>
      <c r="I16" s="21" t="s">
        <v>485</v>
      </c>
    </row>
    <row r="17" spans="1:9" x14ac:dyDescent="0.2">
      <c r="A17" s="21" t="s">
        <v>486</v>
      </c>
      <c r="B17" s="23">
        <v>27120</v>
      </c>
      <c r="C17" s="22">
        <v>5.1800000000000001E-4</v>
      </c>
      <c r="D17" s="21">
        <v>8.9949599999999998E-3</v>
      </c>
      <c r="E17" s="21">
        <f t="shared" si="0"/>
        <v>2.0460007635933493</v>
      </c>
      <c r="F17" s="21">
        <v>0</v>
      </c>
      <c r="G17" s="21">
        <v>11.803571399999999</v>
      </c>
      <c r="H17" s="21">
        <v>89.307270900000006</v>
      </c>
      <c r="I17" s="21" t="s">
        <v>487</v>
      </c>
    </row>
    <row r="18" spans="1:9" x14ac:dyDescent="0.2">
      <c r="A18" s="21" t="s">
        <v>488</v>
      </c>
      <c r="B18" s="23">
        <v>12479</v>
      </c>
      <c r="C18" s="22">
        <v>6.4800000000000003E-4</v>
      </c>
      <c r="D18" s="21">
        <v>1.0495350000000001E-2</v>
      </c>
      <c r="E18" s="21">
        <f t="shared" si="0"/>
        <v>1.9790030739435023</v>
      </c>
      <c r="F18" s="21">
        <v>0</v>
      </c>
      <c r="G18" s="21">
        <v>19.822746899999999</v>
      </c>
      <c r="H18" s="21">
        <v>145.51627400000001</v>
      </c>
      <c r="I18" s="21" t="s">
        <v>489</v>
      </c>
    </row>
    <row r="19" spans="1:9" x14ac:dyDescent="0.2">
      <c r="A19" s="21" t="s">
        <v>490</v>
      </c>
      <c r="B19" s="24">
        <v>44410</v>
      </c>
      <c r="C19" s="22">
        <v>6.8000000000000005E-4</v>
      </c>
      <c r="D19" s="21">
        <v>1.0495350000000001E-2</v>
      </c>
      <c r="E19" s="21">
        <f t="shared" si="0"/>
        <v>1.9790030739435023</v>
      </c>
      <c r="F19" s="21">
        <v>0</v>
      </c>
      <c r="G19" s="21">
        <v>67.666666699999993</v>
      </c>
      <c r="H19" s="21">
        <v>493.56554799999998</v>
      </c>
      <c r="I19" s="21" t="s">
        <v>480</v>
      </c>
    </row>
    <row r="20" spans="1:9" x14ac:dyDescent="0.2">
      <c r="A20" s="21" t="s">
        <v>491</v>
      </c>
      <c r="B20" s="23">
        <v>13210</v>
      </c>
      <c r="C20" s="22">
        <v>7.6800000000000002E-4</v>
      </c>
      <c r="D20" s="21">
        <v>1.11048E-2</v>
      </c>
      <c r="E20" s="21">
        <f t="shared" si="0"/>
        <v>1.9544892587884968</v>
      </c>
      <c r="F20" s="21">
        <v>0</v>
      </c>
      <c r="G20" s="21">
        <v>18.619493899999998</v>
      </c>
      <c r="H20" s="21">
        <v>133.52952099999999</v>
      </c>
      <c r="I20" s="21" t="s">
        <v>492</v>
      </c>
    </row>
    <row r="21" spans="1:9" x14ac:dyDescent="0.2">
      <c r="A21" s="21" t="s">
        <v>386</v>
      </c>
      <c r="B21" s="23">
        <v>30407</v>
      </c>
      <c r="C21" s="22">
        <v>7.9900000000000001E-4</v>
      </c>
      <c r="D21" s="21">
        <v>1.11048E-2</v>
      </c>
      <c r="E21" s="21">
        <f t="shared" si="0"/>
        <v>1.9544892587884968</v>
      </c>
      <c r="F21" s="21">
        <v>0</v>
      </c>
      <c r="G21" s="21">
        <v>10.454113899999999</v>
      </c>
      <c r="H21" s="21">
        <v>74.561531599999995</v>
      </c>
      <c r="I21" s="21" t="s">
        <v>493</v>
      </c>
    </row>
    <row r="22" spans="1:9" x14ac:dyDescent="0.2">
      <c r="A22" s="21" t="s">
        <v>494</v>
      </c>
      <c r="B22" s="23">
        <v>15766</v>
      </c>
      <c r="C22" s="21">
        <v>1.29455E-3</v>
      </c>
      <c r="D22" s="21">
        <v>1.6703249999999999E-2</v>
      </c>
      <c r="E22" s="21">
        <f t="shared" si="0"/>
        <v>1.7771990186882474</v>
      </c>
      <c r="F22" s="21">
        <v>0</v>
      </c>
      <c r="G22" s="21">
        <v>15.355670099999999</v>
      </c>
      <c r="H22" s="21">
        <v>102.108977</v>
      </c>
      <c r="I22" s="21" t="s">
        <v>495</v>
      </c>
    </row>
    <row r="23" spans="1:9" x14ac:dyDescent="0.2">
      <c r="A23" s="21" t="s">
        <v>496</v>
      </c>
      <c r="B23" s="24">
        <v>44502</v>
      </c>
      <c r="C23" s="21">
        <v>1.3218399999999999E-3</v>
      </c>
      <c r="D23" s="21">
        <v>1.6703249999999999E-2</v>
      </c>
      <c r="E23" s="21">
        <f t="shared" si="0"/>
        <v>1.7771990186882474</v>
      </c>
      <c r="F23" s="21">
        <v>0</v>
      </c>
      <c r="G23" s="21">
        <v>45.104308400000001</v>
      </c>
      <c r="H23" s="21">
        <v>298.98430500000001</v>
      </c>
      <c r="I23" s="21" t="s">
        <v>497</v>
      </c>
    </row>
    <row r="24" spans="1:9" x14ac:dyDescent="0.2">
      <c r="A24" s="21" t="s">
        <v>446</v>
      </c>
      <c r="B24" s="21" t="s">
        <v>498</v>
      </c>
      <c r="C24" s="21">
        <v>1.46192E-3</v>
      </c>
      <c r="D24" s="21">
        <v>1.7670169999999999E-2</v>
      </c>
      <c r="E24" s="21">
        <f t="shared" si="0"/>
        <v>1.7527592722415792</v>
      </c>
      <c r="F24" s="21">
        <v>0</v>
      </c>
      <c r="G24" s="21">
        <v>3.9942575900000001</v>
      </c>
      <c r="H24" s="21">
        <v>26.074531700000001</v>
      </c>
      <c r="I24" s="21" t="s">
        <v>499</v>
      </c>
    </row>
    <row r="25" spans="1:9" x14ac:dyDescent="0.2">
      <c r="A25" s="21" t="s">
        <v>500</v>
      </c>
      <c r="B25" s="23">
        <v>41306</v>
      </c>
      <c r="C25" s="21">
        <v>1.86243E-3</v>
      </c>
      <c r="D25" s="21">
        <v>2.1573120000000001E-2</v>
      </c>
      <c r="E25" s="21">
        <f t="shared" si="0"/>
        <v>1.6660870407669097</v>
      </c>
      <c r="F25" s="21">
        <v>0</v>
      </c>
      <c r="G25" s="21">
        <v>36.899814499999998</v>
      </c>
      <c r="H25" s="21">
        <v>231.94759300000001</v>
      </c>
      <c r="I25" s="21" t="s">
        <v>501</v>
      </c>
    </row>
    <row r="26" spans="1:9" x14ac:dyDescent="0.2">
      <c r="A26" s="21" t="s">
        <v>502</v>
      </c>
      <c r="B26" s="23">
        <v>22341</v>
      </c>
      <c r="C26" s="21">
        <v>3.5379399999999998E-3</v>
      </c>
      <c r="D26" s="21">
        <v>3.9341849999999998E-2</v>
      </c>
      <c r="E26" s="21">
        <f t="shared" si="0"/>
        <v>1.4051452217959208</v>
      </c>
      <c r="F26" s="21">
        <v>0</v>
      </c>
      <c r="G26" s="21">
        <v>10.580519000000001</v>
      </c>
      <c r="H26" s="21">
        <v>59.718688299999997</v>
      </c>
      <c r="I26" s="21" t="s">
        <v>492</v>
      </c>
    </row>
    <row r="27" spans="1:9" x14ac:dyDescent="0.2">
      <c r="A27" s="21" t="s">
        <v>183</v>
      </c>
      <c r="B27" s="23">
        <v>24167</v>
      </c>
      <c r="C27" s="21">
        <v>4.41815E-3</v>
      </c>
      <c r="D27" s="21">
        <v>4.7240230000000001E-2</v>
      </c>
      <c r="E27" s="21">
        <f t="shared" si="0"/>
        <v>1.3256879965901129</v>
      </c>
      <c r="F27" s="21">
        <v>0</v>
      </c>
      <c r="G27" s="21">
        <v>9.7383407000000002</v>
      </c>
      <c r="H27" s="21">
        <v>52.801613400000001</v>
      </c>
      <c r="I27" s="21" t="s">
        <v>503</v>
      </c>
    </row>
    <row r="28" spans="1:9" x14ac:dyDescent="0.2">
      <c r="A28" s="21" t="s">
        <v>504</v>
      </c>
      <c r="B28" s="23">
        <v>25263</v>
      </c>
      <c r="C28" s="21">
        <v>5.0044E-3</v>
      </c>
      <c r="D28" s="21">
        <v>5.1526799999999998E-2</v>
      </c>
      <c r="E28" s="21">
        <f t="shared" si="0"/>
        <v>1.2879668279541241</v>
      </c>
      <c r="F28" s="21">
        <v>0</v>
      </c>
      <c r="G28" s="21">
        <v>9.2942830399999998</v>
      </c>
      <c r="H28" s="21">
        <v>49.2358841</v>
      </c>
      <c r="I28" s="21" t="s">
        <v>505</v>
      </c>
    </row>
    <row r="29" spans="1:9" x14ac:dyDescent="0.2">
      <c r="A29" s="21" t="s">
        <v>506</v>
      </c>
      <c r="B29" s="23">
        <v>44958</v>
      </c>
      <c r="C29" s="21">
        <v>5.8476200000000004E-3</v>
      </c>
      <c r="D29" s="21">
        <v>5.605649E-2</v>
      </c>
      <c r="E29" s="21">
        <f t="shared" si="0"/>
        <v>1.2513740992506366</v>
      </c>
      <c r="F29" s="21">
        <v>0</v>
      </c>
      <c r="G29" s="21">
        <v>19.318756100000002</v>
      </c>
      <c r="H29" s="21">
        <v>99.331646199999994</v>
      </c>
      <c r="I29" s="21" t="s">
        <v>507</v>
      </c>
    </row>
    <row r="30" spans="1:9" x14ac:dyDescent="0.2">
      <c r="A30" s="21" t="s">
        <v>508</v>
      </c>
      <c r="B30" s="23">
        <v>44958</v>
      </c>
      <c r="C30" s="21">
        <v>5.8476200000000004E-3</v>
      </c>
      <c r="D30" s="21">
        <v>5.605649E-2</v>
      </c>
      <c r="E30" s="21">
        <f t="shared" si="0"/>
        <v>1.2513740992506366</v>
      </c>
      <c r="F30" s="21">
        <v>0</v>
      </c>
      <c r="G30" s="21">
        <v>19.318756100000002</v>
      </c>
      <c r="H30" s="21">
        <v>99.331646199999994</v>
      </c>
      <c r="I30" s="21" t="s">
        <v>480</v>
      </c>
    </row>
    <row r="31" spans="1:9" x14ac:dyDescent="0.2">
      <c r="A31" s="21" t="s">
        <v>155</v>
      </c>
      <c r="B31" s="21" t="s">
        <v>509</v>
      </c>
      <c r="C31" s="21">
        <v>6.6300400000000002E-3</v>
      </c>
      <c r="D31" s="21">
        <v>6.0824719999999999E-2</v>
      </c>
      <c r="E31" s="21">
        <f t="shared" si="0"/>
        <v>1.2159198816200756</v>
      </c>
      <c r="F31" s="21">
        <v>0</v>
      </c>
      <c r="G31" s="21">
        <v>2.8606957</v>
      </c>
      <c r="H31" s="21">
        <v>14.3496627</v>
      </c>
      <c r="I31" s="21" t="s">
        <v>510</v>
      </c>
    </row>
    <row r="32" spans="1:9" x14ac:dyDescent="0.2">
      <c r="A32" s="21" t="s">
        <v>448</v>
      </c>
      <c r="B32" s="21" t="s">
        <v>511</v>
      </c>
      <c r="C32" s="21">
        <v>7.1531499999999996E-3</v>
      </c>
      <c r="D32" s="21">
        <v>6.0824719999999999E-2</v>
      </c>
      <c r="E32" s="21">
        <f t="shared" si="0"/>
        <v>1.2159198816200756</v>
      </c>
      <c r="F32" s="21">
        <v>0</v>
      </c>
      <c r="G32" s="21">
        <v>5.5608108100000004</v>
      </c>
      <c r="H32" s="21">
        <v>27.471529</v>
      </c>
      <c r="I32" s="21" t="s">
        <v>512</v>
      </c>
    </row>
    <row r="33" spans="1:9" x14ac:dyDescent="0.2">
      <c r="A33" s="21" t="s">
        <v>384</v>
      </c>
      <c r="B33" s="21" t="s">
        <v>513</v>
      </c>
      <c r="C33" s="21">
        <v>7.4053000000000001E-3</v>
      </c>
      <c r="D33" s="21">
        <v>6.0824719999999999E-2</v>
      </c>
      <c r="E33" s="21">
        <f t="shared" si="0"/>
        <v>1.2159198816200756</v>
      </c>
      <c r="F33" s="21">
        <v>0</v>
      </c>
      <c r="G33" s="21">
        <v>3.0197486499999999</v>
      </c>
      <c r="H33" s="21">
        <v>14.8135563</v>
      </c>
      <c r="I33" s="21" t="s">
        <v>514</v>
      </c>
    </row>
    <row r="34" spans="1:9" x14ac:dyDescent="0.2">
      <c r="A34" s="21" t="s">
        <v>515</v>
      </c>
      <c r="B34" s="23">
        <v>46054</v>
      </c>
      <c r="C34" s="21">
        <v>7.4389900000000004E-3</v>
      </c>
      <c r="D34" s="21">
        <v>6.0824719999999999E-2</v>
      </c>
      <c r="E34" s="21">
        <f t="shared" si="0"/>
        <v>1.2159198816200756</v>
      </c>
      <c r="F34" s="21">
        <v>0</v>
      </c>
      <c r="G34" s="21">
        <v>16.901360499999999</v>
      </c>
      <c r="H34" s="21">
        <v>82.833898399999995</v>
      </c>
      <c r="I34" s="21" t="s">
        <v>516</v>
      </c>
    </row>
    <row r="35" spans="1:9" x14ac:dyDescent="0.2">
      <c r="A35" s="21" t="s">
        <v>517</v>
      </c>
      <c r="B35" s="23">
        <v>46054</v>
      </c>
      <c r="C35" s="21">
        <v>7.4389900000000004E-3</v>
      </c>
      <c r="D35" s="21">
        <v>6.0824719999999999E-2</v>
      </c>
      <c r="E35" s="21">
        <f t="shared" si="0"/>
        <v>1.2159198816200756</v>
      </c>
      <c r="F35" s="21">
        <v>0</v>
      </c>
      <c r="G35" s="21">
        <v>16.901360499999999</v>
      </c>
      <c r="H35" s="21">
        <v>82.833898399999995</v>
      </c>
      <c r="I35" s="21" t="s">
        <v>518</v>
      </c>
    </row>
    <row r="36" spans="1:9" x14ac:dyDescent="0.2">
      <c r="A36" s="21" t="s">
        <v>391</v>
      </c>
      <c r="B36" s="23">
        <v>30742</v>
      </c>
      <c r="C36" s="21">
        <v>8.6241700000000004E-3</v>
      </c>
      <c r="D36" s="21">
        <v>6.8500539999999999E-2</v>
      </c>
      <c r="E36" s="21">
        <f t="shared" si="0"/>
        <v>1.1643060048857372</v>
      </c>
      <c r="F36" s="21">
        <v>0</v>
      </c>
      <c r="G36" s="21">
        <v>7.56739213</v>
      </c>
      <c r="H36" s="21">
        <v>35.9692273</v>
      </c>
      <c r="I36" s="21" t="s">
        <v>519</v>
      </c>
    </row>
    <row r="37" spans="1:9" x14ac:dyDescent="0.2">
      <c r="A37" s="21" t="s">
        <v>520</v>
      </c>
      <c r="B37" s="23">
        <v>47150</v>
      </c>
      <c r="C37" s="21">
        <v>9.2031000000000005E-3</v>
      </c>
      <c r="D37" s="21">
        <v>7.1008329999999995E-2</v>
      </c>
      <c r="E37" s="21">
        <f t="shared" si="0"/>
        <v>1.1486907011283751</v>
      </c>
      <c r="F37" s="21">
        <v>0</v>
      </c>
      <c r="G37" s="21">
        <v>15.021164000000001</v>
      </c>
      <c r="H37" s="21">
        <v>70.422449</v>
      </c>
      <c r="I37" s="21" t="s">
        <v>521</v>
      </c>
    </row>
    <row r="38" spans="1:9" x14ac:dyDescent="0.2">
      <c r="A38" s="21" t="s">
        <v>522</v>
      </c>
      <c r="B38" s="23">
        <v>10990</v>
      </c>
      <c r="C38" s="21">
        <v>9.82858E-3</v>
      </c>
      <c r="D38" s="21">
        <v>7.1008329999999995E-2</v>
      </c>
      <c r="E38" s="21">
        <f t="shared" si="0"/>
        <v>1.1486907011283751</v>
      </c>
      <c r="F38" s="21">
        <v>0</v>
      </c>
      <c r="G38" s="21">
        <v>14.483965</v>
      </c>
      <c r="H38" s="21">
        <v>66.951563899999996</v>
      </c>
      <c r="I38" s="21" t="s">
        <v>523</v>
      </c>
    </row>
    <row r="39" spans="1:9" x14ac:dyDescent="0.2">
      <c r="A39" s="21" t="s">
        <v>524</v>
      </c>
      <c r="B39" s="23">
        <v>32568</v>
      </c>
      <c r="C39" s="21">
        <v>1.009635E-2</v>
      </c>
      <c r="D39" s="21">
        <v>7.1008329999999995E-2</v>
      </c>
      <c r="E39" s="21">
        <f t="shared" si="0"/>
        <v>1.1486907011283751</v>
      </c>
      <c r="F39" s="21">
        <v>0</v>
      </c>
      <c r="G39" s="21">
        <v>7.1256293499999996</v>
      </c>
      <c r="H39" s="21">
        <v>32.746408500000001</v>
      </c>
      <c r="I39" s="21" t="s">
        <v>492</v>
      </c>
    </row>
    <row r="40" spans="1:9" x14ac:dyDescent="0.2">
      <c r="A40" s="21" t="s">
        <v>525</v>
      </c>
      <c r="B40" s="23">
        <v>11355</v>
      </c>
      <c r="C40" s="21">
        <v>1.0472449999999999E-2</v>
      </c>
      <c r="D40" s="21">
        <v>7.1008329999999995E-2</v>
      </c>
      <c r="E40" s="21">
        <f t="shared" si="0"/>
        <v>1.1486907011283751</v>
      </c>
      <c r="F40" s="21">
        <v>0</v>
      </c>
      <c r="G40" s="21">
        <v>13.983814199999999</v>
      </c>
      <c r="H40" s="21">
        <v>63.752309099999998</v>
      </c>
      <c r="I40" s="21" t="s">
        <v>526</v>
      </c>
    </row>
    <row r="41" spans="1:9" x14ac:dyDescent="0.2">
      <c r="A41" s="21" t="s">
        <v>221</v>
      </c>
      <c r="B41" s="23">
        <v>11355</v>
      </c>
      <c r="C41" s="21">
        <v>1.0472449999999999E-2</v>
      </c>
      <c r="D41" s="21">
        <v>7.1008329999999995E-2</v>
      </c>
      <c r="E41" s="21">
        <f t="shared" si="0"/>
        <v>1.1486907011283751</v>
      </c>
      <c r="F41" s="21">
        <v>0</v>
      </c>
      <c r="G41" s="21">
        <v>13.983814199999999</v>
      </c>
      <c r="H41" s="21">
        <v>63.752309099999998</v>
      </c>
      <c r="I41" s="21" t="s">
        <v>497</v>
      </c>
    </row>
    <row r="42" spans="1:9" x14ac:dyDescent="0.2">
      <c r="A42" s="21" t="s">
        <v>527</v>
      </c>
      <c r="B42" s="23">
        <v>11355</v>
      </c>
      <c r="C42" s="21">
        <v>1.0472449999999999E-2</v>
      </c>
      <c r="D42" s="21">
        <v>7.1008329999999995E-2</v>
      </c>
      <c r="E42" s="21">
        <f t="shared" si="0"/>
        <v>1.1486907011283751</v>
      </c>
      <c r="F42" s="21">
        <v>0</v>
      </c>
      <c r="G42" s="21">
        <v>13.983814199999999</v>
      </c>
      <c r="H42" s="21">
        <v>63.752309099999998</v>
      </c>
      <c r="I42" s="21" t="s">
        <v>528</v>
      </c>
    </row>
    <row r="43" spans="1:9" x14ac:dyDescent="0.2">
      <c r="A43" s="21" t="s">
        <v>450</v>
      </c>
      <c r="B43" s="21" t="s">
        <v>529</v>
      </c>
      <c r="C43" s="21">
        <v>1.114446E-2</v>
      </c>
      <c r="D43" s="21">
        <v>7.3765739999999996E-2</v>
      </c>
      <c r="E43" s="21">
        <f t="shared" si="0"/>
        <v>1.1321452964916505</v>
      </c>
      <c r="F43" s="21">
        <v>0</v>
      </c>
      <c r="G43" s="21">
        <v>4.8646449699999996</v>
      </c>
      <c r="H43" s="21">
        <v>21.8753958</v>
      </c>
      <c r="I43" s="21" t="s">
        <v>530</v>
      </c>
    </row>
    <row r="44" spans="1:9" x14ac:dyDescent="0.2">
      <c r="A44" s="21" t="s">
        <v>531</v>
      </c>
      <c r="B44" s="21" t="s">
        <v>532</v>
      </c>
      <c r="C44" s="21">
        <v>1.4194129999999999E-2</v>
      </c>
      <c r="D44" s="21">
        <v>9.1766719999999996E-2</v>
      </c>
      <c r="E44" s="21">
        <f t="shared" si="0"/>
        <v>1.0373147909213307</v>
      </c>
      <c r="F44" s="21">
        <v>0</v>
      </c>
      <c r="G44" s="21">
        <v>6.2493162199999999</v>
      </c>
      <c r="H44" s="21">
        <v>26.590381699999998</v>
      </c>
      <c r="I44" s="21" t="s">
        <v>492</v>
      </c>
    </row>
    <row r="45" spans="1:9" x14ac:dyDescent="0.2">
      <c r="A45" s="21" t="s">
        <v>533</v>
      </c>
      <c r="B45" s="23">
        <v>13547</v>
      </c>
      <c r="C45" s="21">
        <v>1.471109E-2</v>
      </c>
      <c r="D45" s="21">
        <v>9.2947329999999995E-2</v>
      </c>
      <c r="E45" s="21">
        <f t="shared" si="0"/>
        <v>1.0317630812328178</v>
      </c>
      <c r="F45" s="21">
        <v>0</v>
      </c>
      <c r="G45" s="21">
        <v>11.5830904</v>
      </c>
      <c r="H45" s="21">
        <v>48.8708399</v>
      </c>
      <c r="I45" s="21" t="s">
        <v>521</v>
      </c>
    </row>
    <row r="46" spans="1:9" x14ac:dyDescent="0.2">
      <c r="A46" s="21" t="s">
        <v>534</v>
      </c>
      <c r="B46" s="23">
        <v>14277</v>
      </c>
      <c r="C46" s="21">
        <v>1.6262410000000001E-2</v>
      </c>
      <c r="D46" s="21">
        <v>0.10046553</v>
      </c>
      <c r="E46" s="21">
        <f t="shared" si="0"/>
        <v>0.99798292031955294</v>
      </c>
      <c r="F46" s="21">
        <v>0</v>
      </c>
      <c r="G46" s="21">
        <v>10.9558742</v>
      </c>
      <c r="H46" s="21">
        <v>45.126141500000003</v>
      </c>
      <c r="I46" s="21" t="s">
        <v>521</v>
      </c>
    </row>
    <row r="47" spans="1:9" x14ac:dyDescent="0.2">
      <c r="A47" s="21" t="s">
        <v>447</v>
      </c>
      <c r="B47" s="21" t="s">
        <v>535</v>
      </c>
      <c r="C47" s="21">
        <v>1.7378069999999999E-2</v>
      </c>
      <c r="D47" s="21">
        <v>0.10502400000000001</v>
      </c>
      <c r="E47" s="21">
        <f t="shared" si="0"/>
        <v>0.97871144496301954</v>
      </c>
      <c r="F47" s="21">
        <v>0</v>
      </c>
      <c r="G47" s="21">
        <v>5.7753355400000004</v>
      </c>
      <c r="H47" s="21">
        <v>23.404813600000001</v>
      </c>
      <c r="I47" s="21" t="s">
        <v>536</v>
      </c>
    </row>
    <row r="48" spans="1:9" x14ac:dyDescent="0.2">
      <c r="A48" s="21" t="s">
        <v>537</v>
      </c>
      <c r="B48" s="23">
        <v>15373</v>
      </c>
      <c r="C48" s="21">
        <v>1.8714060000000001E-2</v>
      </c>
      <c r="D48" s="21">
        <v>0.11069165</v>
      </c>
      <c r="E48" s="21">
        <f t="shared" si="0"/>
        <v>0.95588513879333892</v>
      </c>
      <c r="F48" s="21">
        <v>0</v>
      </c>
      <c r="G48" s="21">
        <v>10.132653100000001</v>
      </c>
      <c r="H48" s="21">
        <v>40.312561700000003</v>
      </c>
      <c r="I48" s="21" t="s">
        <v>480</v>
      </c>
    </row>
    <row r="49" spans="1:9" x14ac:dyDescent="0.2">
      <c r="A49" s="21" t="s">
        <v>424</v>
      </c>
      <c r="B49" s="21" t="s">
        <v>538</v>
      </c>
      <c r="C49" s="21">
        <v>1.959404E-2</v>
      </c>
      <c r="D49" s="21">
        <v>0.11348218</v>
      </c>
      <c r="E49" s="21">
        <f t="shared" si="0"/>
        <v>0.94507232997103174</v>
      </c>
      <c r="F49" s="21">
        <v>0</v>
      </c>
      <c r="G49" s="21">
        <v>4.0835406299999999</v>
      </c>
      <c r="H49" s="21">
        <v>16.058644300000001</v>
      </c>
      <c r="I49" s="21" t="s">
        <v>539</v>
      </c>
    </row>
    <row r="50" spans="1:9" x14ac:dyDescent="0.2">
      <c r="A50" s="21" t="s">
        <v>442</v>
      </c>
      <c r="B50" s="23">
        <v>16103</v>
      </c>
      <c r="C50" s="21">
        <v>2.042948E-2</v>
      </c>
      <c r="D50" s="21">
        <v>0.11358793</v>
      </c>
      <c r="E50" s="21">
        <f t="shared" si="0"/>
        <v>0.94466781486526452</v>
      </c>
      <c r="F50" s="21">
        <v>0</v>
      </c>
      <c r="G50" s="21">
        <v>9.6491739600000006</v>
      </c>
      <c r="H50" s="21">
        <v>37.5427757</v>
      </c>
      <c r="I50" s="21" t="s">
        <v>540</v>
      </c>
    </row>
    <row r="51" spans="1:9" x14ac:dyDescent="0.2">
      <c r="A51" s="21" t="s">
        <v>541</v>
      </c>
      <c r="B51" s="23">
        <v>16103</v>
      </c>
      <c r="C51" s="21">
        <v>2.042948E-2</v>
      </c>
      <c r="D51" s="21">
        <v>0.11358793</v>
      </c>
      <c r="E51" s="21">
        <f t="shared" si="0"/>
        <v>0.94466781486526452</v>
      </c>
      <c r="F51" s="21">
        <v>0</v>
      </c>
      <c r="G51" s="21">
        <v>9.6491739600000006</v>
      </c>
      <c r="H51" s="21">
        <v>37.5427757</v>
      </c>
      <c r="I51" s="21" t="s">
        <v>523</v>
      </c>
    </row>
    <row r="52" spans="1:9" x14ac:dyDescent="0.2">
      <c r="A52" s="21" t="s">
        <v>542</v>
      </c>
      <c r="B52" s="23">
        <v>17564</v>
      </c>
      <c r="C52" s="21">
        <v>2.404833E-2</v>
      </c>
      <c r="D52" s="21">
        <v>0.12743483</v>
      </c>
      <c r="E52" s="21">
        <f t="shared" si="0"/>
        <v>0.89471185607083337</v>
      </c>
      <c r="F52" s="21">
        <v>0</v>
      </c>
      <c r="G52" s="21">
        <v>8.8083407299999994</v>
      </c>
      <c r="H52" s="21">
        <v>32.834761200000003</v>
      </c>
      <c r="I52" s="21" t="s">
        <v>516</v>
      </c>
    </row>
    <row r="53" spans="1:9" x14ac:dyDescent="0.2">
      <c r="A53" s="21" t="s">
        <v>543</v>
      </c>
      <c r="B53" s="24">
        <v>44317</v>
      </c>
      <c r="C53" s="21">
        <v>2.4753529999999999E-2</v>
      </c>
      <c r="D53" s="21">
        <v>0.12743483</v>
      </c>
      <c r="E53" s="21">
        <f t="shared" si="0"/>
        <v>0.89471185607083337</v>
      </c>
      <c r="F53" s="21">
        <v>0</v>
      </c>
      <c r="G53" s="21">
        <v>50.242424200000002</v>
      </c>
      <c r="H53" s="21">
        <v>185.836037</v>
      </c>
      <c r="I53" s="21" t="s">
        <v>544</v>
      </c>
    </row>
    <row r="54" spans="1:9" x14ac:dyDescent="0.2">
      <c r="A54" s="21" t="s">
        <v>545</v>
      </c>
      <c r="B54" s="24">
        <v>44317</v>
      </c>
      <c r="C54" s="21">
        <v>2.4753529999999999E-2</v>
      </c>
      <c r="D54" s="21">
        <v>0.12743483</v>
      </c>
      <c r="E54" s="21">
        <f t="shared" si="0"/>
        <v>0.89471185607083337</v>
      </c>
      <c r="F54" s="21">
        <v>0</v>
      </c>
      <c r="G54" s="21">
        <v>50.242424200000002</v>
      </c>
      <c r="H54" s="21">
        <v>185.836037</v>
      </c>
      <c r="I54" s="21" t="s">
        <v>546</v>
      </c>
    </row>
    <row r="55" spans="1:9" x14ac:dyDescent="0.2">
      <c r="A55" s="21" t="s">
        <v>547</v>
      </c>
      <c r="B55" s="24">
        <v>44317</v>
      </c>
      <c r="C55" s="21">
        <v>2.4753529999999999E-2</v>
      </c>
      <c r="D55" s="21">
        <v>0.12743483</v>
      </c>
      <c r="E55" s="21">
        <f t="shared" si="0"/>
        <v>0.89471185607083337</v>
      </c>
      <c r="F55" s="21">
        <v>0</v>
      </c>
      <c r="G55" s="21">
        <v>50.242424200000002</v>
      </c>
      <c r="H55" s="21">
        <v>185.836037</v>
      </c>
      <c r="I55" s="21" t="s">
        <v>548</v>
      </c>
    </row>
    <row r="56" spans="1:9" x14ac:dyDescent="0.2">
      <c r="A56" s="21" t="s">
        <v>444</v>
      </c>
      <c r="B56" s="23">
        <v>18660</v>
      </c>
      <c r="C56" s="21">
        <v>2.6921480000000001E-2</v>
      </c>
      <c r="D56" s="21">
        <v>0.13189753000000001</v>
      </c>
      <c r="E56" s="21">
        <f t="shared" si="0"/>
        <v>0.87976333726193134</v>
      </c>
      <c r="F56" s="21">
        <v>0</v>
      </c>
      <c r="G56" s="21">
        <v>8.2678050800000005</v>
      </c>
      <c r="H56" s="21">
        <v>29.886716100000001</v>
      </c>
      <c r="I56" s="21" t="s">
        <v>549</v>
      </c>
    </row>
    <row r="57" spans="1:9" x14ac:dyDescent="0.2">
      <c r="A57" s="21" t="s">
        <v>550</v>
      </c>
      <c r="B57" s="23">
        <v>19025</v>
      </c>
      <c r="C57" s="21">
        <v>2.7908579999999999E-2</v>
      </c>
      <c r="D57" s="21">
        <v>0.13189753000000001</v>
      </c>
      <c r="E57" s="21">
        <f t="shared" si="0"/>
        <v>0.87976333726193134</v>
      </c>
      <c r="F57" s="21">
        <v>0</v>
      </c>
      <c r="G57" s="21">
        <v>8.1020408199999991</v>
      </c>
      <c r="H57" s="21">
        <v>28.9957554</v>
      </c>
      <c r="I57" s="21" t="s">
        <v>516</v>
      </c>
    </row>
    <row r="58" spans="1:9" x14ac:dyDescent="0.2">
      <c r="A58" s="21" t="s">
        <v>551</v>
      </c>
      <c r="B58" s="23">
        <v>19025</v>
      </c>
      <c r="C58" s="21">
        <v>2.7908579999999999E-2</v>
      </c>
      <c r="D58" s="21">
        <v>0.13189753000000001</v>
      </c>
      <c r="E58" s="21">
        <f t="shared" si="0"/>
        <v>0.87976333726193134</v>
      </c>
      <c r="F58" s="21">
        <v>0</v>
      </c>
      <c r="G58" s="21">
        <v>8.1020408199999991</v>
      </c>
      <c r="H58" s="21">
        <v>28.9957554</v>
      </c>
      <c r="I58" s="21" t="s">
        <v>552</v>
      </c>
    </row>
    <row r="59" spans="1:9" x14ac:dyDescent="0.2">
      <c r="A59" s="21" t="s">
        <v>553</v>
      </c>
      <c r="B59" s="24">
        <v>44348</v>
      </c>
      <c r="C59" s="21">
        <v>2.9630960000000001E-2</v>
      </c>
      <c r="D59" s="21">
        <v>0.13189753000000001</v>
      </c>
      <c r="E59" s="21">
        <f t="shared" si="0"/>
        <v>0.87976333726193134</v>
      </c>
      <c r="F59" s="21">
        <v>0</v>
      </c>
      <c r="G59" s="21">
        <v>40.191919200000001</v>
      </c>
      <c r="H59" s="21">
        <v>141.43276700000001</v>
      </c>
      <c r="I59" s="21" t="s">
        <v>544</v>
      </c>
    </row>
    <row r="60" spans="1:9" x14ac:dyDescent="0.2">
      <c r="A60" s="21" t="s">
        <v>554</v>
      </c>
      <c r="B60" s="24">
        <v>44348</v>
      </c>
      <c r="C60" s="21">
        <v>2.9630960000000001E-2</v>
      </c>
      <c r="D60" s="21">
        <v>0.13189753000000001</v>
      </c>
      <c r="E60" s="21">
        <f t="shared" si="0"/>
        <v>0.87976333726193134</v>
      </c>
      <c r="F60" s="21">
        <v>0</v>
      </c>
      <c r="G60" s="21">
        <v>40.191919200000001</v>
      </c>
      <c r="H60" s="21">
        <v>141.43276700000001</v>
      </c>
      <c r="I60" s="21" t="s">
        <v>548</v>
      </c>
    </row>
    <row r="61" spans="1:9" x14ac:dyDescent="0.2">
      <c r="A61" s="21" t="s">
        <v>555</v>
      </c>
      <c r="B61" s="24">
        <v>44348</v>
      </c>
      <c r="C61" s="21">
        <v>2.9630960000000001E-2</v>
      </c>
      <c r="D61" s="21">
        <v>0.13189753000000001</v>
      </c>
      <c r="E61" s="21">
        <f t="shared" si="0"/>
        <v>0.87976333726193134</v>
      </c>
      <c r="F61" s="21">
        <v>0</v>
      </c>
      <c r="G61" s="21">
        <v>40.191919200000001</v>
      </c>
      <c r="H61" s="21">
        <v>141.43276700000001</v>
      </c>
      <c r="I61" s="21" t="s">
        <v>556</v>
      </c>
    </row>
    <row r="62" spans="1:9" x14ac:dyDescent="0.2">
      <c r="A62" s="21" t="s">
        <v>557</v>
      </c>
      <c r="B62" s="24">
        <v>44348</v>
      </c>
      <c r="C62" s="21">
        <v>2.9630960000000001E-2</v>
      </c>
      <c r="D62" s="21">
        <v>0.13189753000000001</v>
      </c>
      <c r="E62" s="21">
        <f t="shared" si="0"/>
        <v>0.87976333726193134</v>
      </c>
      <c r="F62" s="21">
        <v>0</v>
      </c>
      <c r="G62" s="21">
        <v>40.191919200000001</v>
      </c>
      <c r="H62" s="21">
        <v>141.43276700000001</v>
      </c>
      <c r="I62" s="21" t="s">
        <v>558</v>
      </c>
    </row>
    <row r="63" spans="1:9" x14ac:dyDescent="0.2">
      <c r="A63" s="21" t="s">
        <v>559</v>
      </c>
      <c r="B63" s="24">
        <v>44348</v>
      </c>
      <c r="C63" s="21">
        <v>2.9630960000000001E-2</v>
      </c>
      <c r="D63" s="21">
        <v>0.13189753000000001</v>
      </c>
      <c r="E63" s="21">
        <f t="shared" si="0"/>
        <v>0.87976333726193134</v>
      </c>
      <c r="F63" s="21">
        <v>0</v>
      </c>
      <c r="G63" s="21">
        <v>40.191919200000001</v>
      </c>
      <c r="H63" s="21">
        <v>141.43276700000001</v>
      </c>
      <c r="I63" s="21" t="s">
        <v>544</v>
      </c>
    </row>
    <row r="64" spans="1:9" x14ac:dyDescent="0.2">
      <c r="A64" s="21" t="s">
        <v>443</v>
      </c>
      <c r="B64" s="21" t="s">
        <v>560</v>
      </c>
      <c r="C64" s="21">
        <v>3.005174E-2</v>
      </c>
      <c r="D64" s="21">
        <v>0.13189753000000001</v>
      </c>
      <c r="E64" s="21">
        <f t="shared" si="0"/>
        <v>0.87976333726193134</v>
      </c>
      <c r="F64" s="21">
        <v>0</v>
      </c>
      <c r="G64" s="21">
        <v>2.68554849</v>
      </c>
      <c r="H64" s="21">
        <v>9.4124031800000001</v>
      </c>
      <c r="I64" s="21" t="s">
        <v>561</v>
      </c>
    </row>
    <row r="65" spans="1:9" x14ac:dyDescent="0.2">
      <c r="A65" s="21" t="s">
        <v>451</v>
      </c>
      <c r="B65" s="21" t="s">
        <v>562</v>
      </c>
      <c r="C65" s="21">
        <v>3.03649E-2</v>
      </c>
      <c r="D65" s="21">
        <v>0.13189753000000001</v>
      </c>
      <c r="E65" s="21">
        <f t="shared" si="0"/>
        <v>0.87976333726193134</v>
      </c>
      <c r="F65" s="21">
        <v>0</v>
      </c>
      <c r="G65" s="21">
        <v>3.54779942</v>
      </c>
      <c r="H65" s="21">
        <v>12.3976714</v>
      </c>
      <c r="I65" s="21" t="s">
        <v>563</v>
      </c>
    </row>
    <row r="66" spans="1:9" x14ac:dyDescent="0.2">
      <c r="A66" s="21" t="s">
        <v>564</v>
      </c>
      <c r="B66" s="23">
        <v>20121</v>
      </c>
      <c r="C66" s="21">
        <v>3.0955670000000001E-2</v>
      </c>
      <c r="D66" s="21">
        <v>0.13234251</v>
      </c>
      <c r="E66" s="21">
        <f t="shared" si="0"/>
        <v>0.87830063281156834</v>
      </c>
      <c r="F66" s="21">
        <v>0</v>
      </c>
      <c r="G66" s="21">
        <v>7.6422795499999996</v>
      </c>
      <c r="H66" s="21">
        <v>26.558443400000002</v>
      </c>
      <c r="I66" s="21" t="s">
        <v>521</v>
      </c>
    </row>
    <row r="67" spans="1:9" x14ac:dyDescent="0.2">
      <c r="A67" s="21" t="s">
        <v>287</v>
      </c>
      <c r="B67" s="21" t="s">
        <v>288</v>
      </c>
      <c r="C67" s="21">
        <v>3.141944E-2</v>
      </c>
      <c r="D67" s="21">
        <v>0.13234251</v>
      </c>
      <c r="E67" s="21">
        <f t="shared" ref="E67:E84" si="1">-LOG(D67,10)</f>
        <v>0.87830063281156834</v>
      </c>
      <c r="F67" s="21">
        <v>0</v>
      </c>
      <c r="G67" s="21">
        <v>4.5620864699999997</v>
      </c>
      <c r="H67" s="21">
        <v>15.7863171</v>
      </c>
      <c r="I67" s="21" t="s">
        <v>565</v>
      </c>
    </row>
    <row r="68" spans="1:9" x14ac:dyDescent="0.2">
      <c r="A68" s="21" t="s">
        <v>566</v>
      </c>
      <c r="B68" s="24">
        <v>44378</v>
      </c>
      <c r="C68" s="21">
        <v>3.4484250000000001E-2</v>
      </c>
      <c r="D68" s="21">
        <v>0.14308390000000001</v>
      </c>
      <c r="E68" s="21">
        <f t="shared" si="1"/>
        <v>0.84440923091196785</v>
      </c>
      <c r="F68" s="21">
        <v>0</v>
      </c>
      <c r="G68" s="21">
        <v>33.4915825</v>
      </c>
      <c r="H68" s="21">
        <v>112.774618</v>
      </c>
      <c r="I68" s="21" t="s">
        <v>548</v>
      </c>
    </row>
    <row r="69" spans="1:9" x14ac:dyDescent="0.2">
      <c r="A69" s="21" t="s">
        <v>567</v>
      </c>
      <c r="B69" s="23">
        <v>22313</v>
      </c>
      <c r="C69" s="21">
        <v>3.7421299999999998E-2</v>
      </c>
      <c r="D69" s="21">
        <v>0.14971444</v>
      </c>
      <c r="E69" s="21">
        <f t="shared" si="1"/>
        <v>0.82473630981139734</v>
      </c>
      <c r="F69" s="21">
        <v>0</v>
      </c>
      <c r="G69" s="21">
        <v>6.8630231799999999</v>
      </c>
      <c r="H69" s="21">
        <v>22.548566999999998</v>
      </c>
      <c r="I69" s="21" t="s">
        <v>526</v>
      </c>
    </row>
    <row r="70" spans="1:9" x14ac:dyDescent="0.2">
      <c r="A70" s="21" t="s">
        <v>568</v>
      </c>
      <c r="B70" s="24">
        <v>44409</v>
      </c>
      <c r="C70" s="21">
        <v>3.9313500000000001E-2</v>
      </c>
      <c r="D70" s="21">
        <v>0.14971444</v>
      </c>
      <c r="E70" s="21">
        <f t="shared" si="1"/>
        <v>0.82473630981139734</v>
      </c>
      <c r="F70" s="21">
        <v>0</v>
      </c>
      <c r="G70" s="21">
        <v>28.705627700000001</v>
      </c>
      <c r="H70" s="21">
        <v>92.896784999999994</v>
      </c>
      <c r="I70" s="21" t="s">
        <v>569</v>
      </c>
    </row>
    <row r="71" spans="1:9" x14ac:dyDescent="0.2">
      <c r="A71" s="21" t="s">
        <v>570</v>
      </c>
      <c r="B71" s="24">
        <v>44409</v>
      </c>
      <c r="C71" s="21">
        <v>3.9313500000000001E-2</v>
      </c>
      <c r="D71" s="21">
        <v>0.14971444</v>
      </c>
      <c r="E71" s="21">
        <f t="shared" si="1"/>
        <v>0.82473630981139734</v>
      </c>
      <c r="F71" s="21">
        <v>0</v>
      </c>
      <c r="G71" s="21">
        <v>28.705627700000001</v>
      </c>
      <c r="H71" s="21">
        <v>92.896784999999994</v>
      </c>
      <c r="I71" s="21" t="s">
        <v>571</v>
      </c>
    </row>
    <row r="72" spans="1:9" x14ac:dyDescent="0.2">
      <c r="A72" s="21" t="s">
        <v>324</v>
      </c>
      <c r="B72" s="24">
        <v>44409</v>
      </c>
      <c r="C72" s="21">
        <v>3.9313500000000001E-2</v>
      </c>
      <c r="D72" s="21">
        <v>0.14971444</v>
      </c>
      <c r="E72" s="21">
        <f t="shared" si="1"/>
        <v>0.82473630981139734</v>
      </c>
      <c r="F72" s="21">
        <v>0</v>
      </c>
      <c r="G72" s="21">
        <v>28.705627700000001</v>
      </c>
      <c r="H72" s="21">
        <v>92.896784999999994</v>
      </c>
      <c r="I72" s="21" t="s">
        <v>571</v>
      </c>
    </row>
    <row r="73" spans="1:9" x14ac:dyDescent="0.2">
      <c r="A73" s="21" t="s">
        <v>572</v>
      </c>
      <c r="B73" s="24">
        <v>44409</v>
      </c>
      <c r="C73" s="21">
        <v>3.9313500000000001E-2</v>
      </c>
      <c r="D73" s="21">
        <v>0.14971444</v>
      </c>
      <c r="E73" s="21">
        <f t="shared" si="1"/>
        <v>0.82473630981139734</v>
      </c>
      <c r="F73" s="21">
        <v>0</v>
      </c>
      <c r="G73" s="21">
        <v>28.705627700000001</v>
      </c>
      <c r="H73" s="21">
        <v>92.896784999999994</v>
      </c>
      <c r="I73" s="21" t="s">
        <v>573</v>
      </c>
    </row>
    <row r="74" spans="1:9" x14ac:dyDescent="0.2">
      <c r="A74" s="21" t="s">
        <v>574</v>
      </c>
      <c r="B74" s="24">
        <v>44409</v>
      </c>
      <c r="C74" s="21">
        <v>3.9313500000000001E-2</v>
      </c>
      <c r="D74" s="21">
        <v>0.14971444</v>
      </c>
      <c r="E74" s="21">
        <f t="shared" si="1"/>
        <v>0.82473630981139734</v>
      </c>
      <c r="F74" s="21">
        <v>0</v>
      </c>
      <c r="G74" s="21">
        <v>28.705627700000001</v>
      </c>
      <c r="H74" s="21">
        <v>92.896784999999994</v>
      </c>
      <c r="I74" s="21" t="s">
        <v>544</v>
      </c>
    </row>
    <row r="75" spans="1:9" x14ac:dyDescent="0.2">
      <c r="A75" s="21" t="s">
        <v>575</v>
      </c>
      <c r="B75" s="23">
        <v>23774</v>
      </c>
      <c r="C75" s="21">
        <v>4.1993129999999997E-2</v>
      </c>
      <c r="D75" s="21">
        <v>0.15410939000000001</v>
      </c>
      <c r="E75" s="21">
        <f t="shared" si="1"/>
        <v>0.81217089858888758</v>
      </c>
      <c r="F75" s="21">
        <v>0</v>
      </c>
      <c r="G75" s="21">
        <v>6.4259799199999996</v>
      </c>
      <c r="H75" s="21">
        <v>20.371957600000002</v>
      </c>
      <c r="I75" s="21" t="s">
        <v>576</v>
      </c>
    </row>
    <row r="76" spans="1:9" x14ac:dyDescent="0.2">
      <c r="A76" s="21" t="s">
        <v>117</v>
      </c>
      <c r="B76" s="21" t="s">
        <v>577</v>
      </c>
      <c r="C76" s="21">
        <v>4.2054220000000003E-2</v>
      </c>
      <c r="D76" s="21">
        <v>0.15410939000000001</v>
      </c>
      <c r="E76" s="21">
        <f t="shared" si="1"/>
        <v>0.81217089858888758</v>
      </c>
      <c r="F76" s="21">
        <v>0</v>
      </c>
      <c r="G76" s="21">
        <v>3.18466278</v>
      </c>
      <c r="H76" s="21">
        <v>10.091545</v>
      </c>
      <c r="I76" s="21" t="s">
        <v>578</v>
      </c>
    </row>
    <row r="77" spans="1:9" x14ac:dyDescent="0.2">
      <c r="A77" s="21" t="s">
        <v>449</v>
      </c>
      <c r="B77" s="21" t="s">
        <v>579</v>
      </c>
      <c r="C77" s="21">
        <v>4.2130630000000002E-2</v>
      </c>
      <c r="D77" s="21">
        <v>0.15410939000000001</v>
      </c>
      <c r="E77" s="21">
        <f t="shared" si="1"/>
        <v>0.81217089858888758</v>
      </c>
      <c r="F77" s="21">
        <v>0</v>
      </c>
      <c r="G77" s="21">
        <v>4.0449921499999997</v>
      </c>
      <c r="H77" s="21">
        <v>12.810410600000001</v>
      </c>
      <c r="I77" s="21" t="s">
        <v>580</v>
      </c>
    </row>
    <row r="78" spans="1:9" x14ac:dyDescent="0.2">
      <c r="A78" s="21" t="s">
        <v>179</v>
      </c>
      <c r="B78" s="23">
        <v>24139</v>
      </c>
      <c r="C78" s="21">
        <v>4.316735E-2</v>
      </c>
      <c r="D78" s="21">
        <v>0.15585096000000001</v>
      </c>
      <c r="E78" s="21">
        <f t="shared" si="1"/>
        <v>0.80729051824169018</v>
      </c>
      <c r="F78" s="21">
        <v>0</v>
      </c>
      <c r="G78" s="21">
        <v>6.3252550999999997</v>
      </c>
      <c r="H78" s="21">
        <v>19.878194499999999</v>
      </c>
      <c r="I78" s="21" t="s">
        <v>497</v>
      </c>
    </row>
    <row r="79" spans="1:9" x14ac:dyDescent="0.2">
      <c r="A79" s="21" t="s">
        <v>581</v>
      </c>
      <c r="B79" s="24">
        <v>44440</v>
      </c>
      <c r="C79" s="21">
        <v>4.4118850000000001E-2</v>
      </c>
      <c r="D79" s="21">
        <v>0.15608037999999999</v>
      </c>
      <c r="E79" s="21">
        <f t="shared" si="1"/>
        <v>0.80665168626024364</v>
      </c>
      <c r="F79" s="21">
        <v>0</v>
      </c>
      <c r="G79" s="21">
        <v>25.116161600000002</v>
      </c>
      <c r="H79" s="21">
        <v>78.384231200000002</v>
      </c>
      <c r="I79" s="21" t="s">
        <v>546</v>
      </c>
    </row>
    <row r="80" spans="1:9" x14ac:dyDescent="0.2">
      <c r="A80" s="21" t="s">
        <v>348</v>
      </c>
      <c r="B80" s="23">
        <v>24504</v>
      </c>
      <c r="C80" s="21">
        <v>4.4353780000000002E-2</v>
      </c>
      <c r="D80" s="21">
        <v>0.15608037999999999</v>
      </c>
      <c r="E80" s="21">
        <f t="shared" si="1"/>
        <v>0.80665168626024364</v>
      </c>
      <c r="F80" s="21">
        <v>0</v>
      </c>
      <c r="G80" s="21">
        <v>6.2276295099999999</v>
      </c>
      <c r="H80" s="21">
        <v>19.4025374</v>
      </c>
      <c r="I80" s="21" t="s">
        <v>582</v>
      </c>
    </row>
    <row r="81" spans="1:9" x14ac:dyDescent="0.2">
      <c r="A81" s="21" t="s">
        <v>445</v>
      </c>
      <c r="B81" s="23">
        <v>24869</v>
      </c>
      <c r="C81" s="21">
        <v>4.5552250000000002E-2</v>
      </c>
      <c r="D81" s="21">
        <v>0.15829408</v>
      </c>
      <c r="E81" s="21">
        <f t="shared" si="1"/>
        <v>0.80053532690270268</v>
      </c>
      <c r="F81" s="21">
        <v>0</v>
      </c>
      <c r="G81" s="21">
        <v>6.1329622800000001</v>
      </c>
      <c r="H81" s="21">
        <v>18.944077499999999</v>
      </c>
      <c r="I81" s="21" t="s">
        <v>521</v>
      </c>
    </row>
    <row r="82" spans="1:9" x14ac:dyDescent="0.2">
      <c r="A82" s="21" t="s">
        <v>583</v>
      </c>
      <c r="B82" s="24">
        <v>44470</v>
      </c>
      <c r="C82" s="21">
        <v>4.8900390000000002E-2</v>
      </c>
      <c r="D82" s="21">
        <v>0.16485248999999999</v>
      </c>
      <c r="E82" s="21">
        <f t="shared" si="1"/>
        <v>0.78290448870831386</v>
      </c>
      <c r="F82" s="21">
        <v>0</v>
      </c>
      <c r="G82" s="21">
        <v>22.324354700000001</v>
      </c>
      <c r="H82" s="21">
        <v>67.374229999999997</v>
      </c>
      <c r="I82" s="21" t="s">
        <v>558</v>
      </c>
    </row>
    <row r="83" spans="1:9" x14ac:dyDescent="0.2">
      <c r="A83" s="21" t="s">
        <v>584</v>
      </c>
      <c r="B83" s="24">
        <v>44470</v>
      </c>
      <c r="C83" s="21">
        <v>4.8900390000000002E-2</v>
      </c>
      <c r="D83" s="21">
        <v>0.16485248999999999</v>
      </c>
      <c r="E83" s="21">
        <f t="shared" si="1"/>
        <v>0.78290448870831386</v>
      </c>
      <c r="F83" s="21">
        <v>0</v>
      </c>
      <c r="G83" s="21">
        <v>22.324354700000001</v>
      </c>
      <c r="H83" s="21">
        <v>67.374229999999997</v>
      </c>
      <c r="I83" s="21" t="s">
        <v>585</v>
      </c>
    </row>
    <row r="84" spans="1:9" x14ac:dyDescent="0.2">
      <c r="A84" s="21" t="s">
        <v>586</v>
      </c>
      <c r="B84" s="23">
        <v>25965</v>
      </c>
      <c r="C84" s="21">
        <v>4.921855E-2</v>
      </c>
      <c r="D84" s="21">
        <v>0.16485248999999999</v>
      </c>
      <c r="E84" s="21">
        <f t="shared" si="1"/>
        <v>0.78290448870831386</v>
      </c>
      <c r="F84" s="21">
        <v>0</v>
      </c>
      <c r="G84" s="21">
        <v>5.86542443</v>
      </c>
      <c r="H84" s="21">
        <v>17.663636</v>
      </c>
      <c r="I84" s="21" t="s">
        <v>57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71760-8F18-C648-9B3E-FD38A9C492EA}">
  <dimension ref="A1:B21"/>
  <sheetViews>
    <sheetView workbookViewId="0">
      <selection activeCell="B5" sqref="B5"/>
    </sheetView>
  </sheetViews>
  <sheetFormatPr baseColWidth="10" defaultRowHeight="16" x14ac:dyDescent="0.2"/>
  <cols>
    <col min="2" max="2" width="14.42578125" bestFit="1" customWidth="1"/>
  </cols>
  <sheetData>
    <row r="1" spans="1:2" ht="18" x14ac:dyDescent="0.2">
      <c r="A1" s="34"/>
      <c r="B1" s="34" t="s">
        <v>658</v>
      </c>
    </row>
    <row r="2" spans="1:2" ht="18" x14ac:dyDescent="0.2">
      <c r="A2" s="34" t="s">
        <v>638</v>
      </c>
      <c r="B2" s="34">
        <v>0.12277654640405</v>
      </c>
    </row>
    <row r="3" spans="1:2" ht="18" x14ac:dyDescent="0.2">
      <c r="A3" s="34" t="s">
        <v>639</v>
      </c>
      <c r="B3" s="34">
        <v>0.156822733924291</v>
      </c>
    </row>
    <row r="4" spans="1:2" ht="18" x14ac:dyDescent="0.2">
      <c r="A4" s="34" t="s">
        <v>640</v>
      </c>
      <c r="B4" s="34">
        <v>0.24568363274473201</v>
      </c>
    </row>
    <row r="5" spans="1:2" ht="18" x14ac:dyDescent="0.2">
      <c r="A5" s="34" t="s">
        <v>641</v>
      </c>
      <c r="B5" s="34">
        <v>0.31775935507271602</v>
      </c>
    </row>
    <row r="6" spans="1:2" ht="18" x14ac:dyDescent="0.2">
      <c r="A6" s="34" t="s">
        <v>642</v>
      </c>
      <c r="B6" s="34">
        <v>0.255843896188863</v>
      </c>
    </row>
    <row r="7" spans="1:2" ht="18" x14ac:dyDescent="0.2">
      <c r="A7" s="34" t="s">
        <v>643</v>
      </c>
      <c r="B7" s="34">
        <v>0.35142674068211799</v>
      </c>
    </row>
    <row r="8" spans="1:2" ht="18" x14ac:dyDescent="0.2">
      <c r="A8" s="35" t="s">
        <v>644</v>
      </c>
      <c r="B8" s="34">
        <v>0.16831007215056601</v>
      </c>
    </row>
    <row r="9" spans="1:2" ht="18" x14ac:dyDescent="0.2">
      <c r="A9" s="34" t="s">
        <v>645</v>
      </c>
      <c r="B9" s="34">
        <v>0.28053169288666502</v>
      </c>
    </row>
    <row r="10" spans="1:2" ht="18" x14ac:dyDescent="0.2">
      <c r="A10" s="35" t="s">
        <v>646</v>
      </c>
      <c r="B10" s="34">
        <v>0.33621923814055998</v>
      </c>
    </row>
    <row r="11" spans="1:2" ht="18" x14ac:dyDescent="0.2">
      <c r="A11" s="34" t="s">
        <v>647</v>
      </c>
      <c r="B11" s="34">
        <v>0.253165428906165</v>
      </c>
    </row>
    <row r="12" spans="1:2" ht="18" x14ac:dyDescent="0.2">
      <c r="A12" s="34" t="s">
        <v>648</v>
      </c>
      <c r="B12" s="34">
        <v>0.31354825773321898</v>
      </c>
    </row>
    <row r="13" spans="1:2" ht="18" x14ac:dyDescent="0.2">
      <c r="A13" s="34" t="s">
        <v>649</v>
      </c>
      <c r="B13" s="34">
        <v>0.38988354247138002</v>
      </c>
    </row>
    <row r="14" spans="1:2" ht="18" x14ac:dyDescent="0.2">
      <c r="A14" s="34" t="s">
        <v>650</v>
      </c>
      <c r="B14" s="34">
        <v>0.42591664659078798</v>
      </c>
    </row>
    <row r="15" spans="1:2" ht="18" x14ac:dyDescent="0.2">
      <c r="A15" s="34" t="s">
        <v>651</v>
      </c>
      <c r="B15" s="34">
        <v>0.37870237380368399</v>
      </c>
    </row>
    <row r="16" spans="1:2" ht="18" x14ac:dyDescent="0.2">
      <c r="A16" s="34" t="s">
        <v>652</v>
      </c>
      <c r="B16" s="34">
        <v>0.27212775003693701</v>
      </c>
    </row>
    <row r="17" spans="1:2" ht="18" x14ac:dyDescent="0.2">
      <c r="A17" s="34" t="s">
        <v>653</v>
      </c>
      <c r="B17" s="34">
        <v>0.244213740934944</v>
      </c>
    </row>
    <row r="18" spans="1:2" ht="18" x14ac:dyDescent="0.2">
      <c r="A18" s="34" t="s">
        <v>654</v>
      </c>
      <c r="B18" s="34">
        <v>0.30862634046246001</v>
      </c>
    </row>
    <row r="19" spans="1:2" ht="18" x14ac:dyDescent="0.2">
      <c r="A19" s="34" t="s">
        <v>655</v>
      </c>
      <c r="B19" s="34">
        <v>0.27288329693163599</v>
      </c>
    </row>
    <row r="20" spans="1:2" ht="18" x14ac:dyDescent="0.2">
      <c r="A20" s="34" t="s">
        <v>656</v>
      </c>
      <c r="B20" s="34">
        <v>0.29812542596532199</v>
      </c>
    </row>
    <row r="21" spans="1:2" ht="18" x14ac:dyDescent="0.2">
      <c r="A21" s="34" t="s">
        <v>657</v>
      </c>
      <c r="B21" s="34">
        <v>0.251433122100558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3b</vt:lpstr>
      <vt:lpstr>Fig 3c</vt:lpstr>
      <vt:lpstr>Fig 3d</vt:lpstr>
      <vt:lpstr>Fig 3e</vt:lpstr>
      <vt:lpstr>Fig 3g</vt:lpstr>
      <vt:lpstr>Fig 3i</vt:lpstr>
      <vt:lpstr>Fig 3j</vt:lpstr>
      <vt:lpstr>Fig 3l</vt:lpstr>
      <vt:lpstr>Fig 3m</vt:lpstr>
      <vt:lpstr>Fig 3n</vt:lpstr>
      <vt:lpstr>Fig 3o</vt:lpstr>
      <vt:lpstr>Fig 3q</vt:lpstr>
      <vt:lpstr>Fig 3r</vt:lpstr>
      <vt:lpstr>Fig 3s</vt:lpstr>
      <vt:lpstr>Fig 3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</dc:creator>
  <cp:lastModifiedBy>BS</cp:lastModifiedBy>
  <dcterms:created xsi:type="dcterms:W3CDTF">2022-09-20T15:19:52Z</dcterms:created>
  <dcterms:modified xsi:type="dcterms:W3CDTF">2022-09-28T11:34:08Z</dcterms:modified>
</cp:coreProperties>
</file>